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ownloads\"/>
    </mc:Choice>
  </mc:AlternateContent>
  <bookViews>
    <workbookView xWindow="0" yWindow="0" windowWidth="28800" windowHeight="12255" activeTab="8"/>
  </bookViews>
  <sheets>
    <sheet name="ST 1" sheetId="1" r:id="rId1"/>
    <sheet name="ST 2" sheetId="4" r:id="rId2"/>
    <sheet name="ST 3" sheetId="2" r:id="rId3"/>
    <sheet name="ST 4" sheetId="10" r:id="rId4"/>
    <sheet name="ST 5" sheetId="8" r:id="rId5"/>
    <sheet name="ST 6" sheetId="11" r:id="rId6"/>
    <sheet name="ST 7" sheetId="7" r:id="rId7"/>
    <sheet name="ST 8" sheetId="12" r:id="rId8"/>
    <sheet name="ST 9" sheetId="13" r:id="rId9"/>
    <sheet name="ST 10" sheetId="5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8" i="13" l="1"/>
  <c r="C17" i="13"/>
  <c r="C16" i="13"/>
  <c r="C15" i="13"/>
  <c r="C14" i="13"/>
  <c r="C13" i="13"/>
  <c r="B12" i="13" l="1"/>
  <c r="B11" i="13"/>
  <c r="B10" i="13"/>
  <c r="B9" i="13"/>
  <c r="B8" i="13"/>
  <c r="B7" i="13"/>
  <c r="B6" i="13"/>
  <c r="B5" i="13"/>
  <c r="B4" i="13"/>
  <c r="B3" i="13"/>
  <c r="B21" i="13" l="1"/>
  <c r="B22" i="13" s="1"/>
  <c r="B24" i="13" s="1"/>
  <c r="C19" i="13"/>
  <c r="B19" i="13"/>
  <c r="C21" i="13"/>
  <c r="C22" i="13" s="1"/>
  <c r="C24" i="13" s="1"/>
</calcChain>
</file>

<file path=xl/sharedStrings.xml><?xml version="1.0" encoding="utf-8"?>
<sst xmlns="http://schemas.openxmlformats.org/spreadsheetml/2006/main" count="750" uniqueCount="355">
  <si>
    <t>Age (years)/Sex</t>
  </si>
  <si>
    <t>72/M</t>
  </si>
  <si>
    <t>72/F</t>
  </si>
  <si>
    <t>48/M</t>
  </si>
  <si>
    <t>51/F</t>
  </si>
  <si>
    <t>Fever</t>
  </si>
  <si>
    <t>-</t>
  </si>
  <si>
    <t>+</t>
  </si>
  <si>
    <t>Chills</t>
  </si>
  <si>
    <t>Cough</t>
  </si>
  <si>
    <t>Dyspnea</t>
  </si>
  <si>
    <t>Diarrhea</t>
  </si>
  <si>
    <t>Laboratory findings</t>
  </si>
  <si>
    <t>WBC</t>
  </si>
  <si>
    <t>Hemoglobin</t>
  </si>
  <si>
    <t xml:space="preserve">Platelet </t>
  </si>
  <si>
    <t>AST</t>
  </si>
  <si>
    <t>ALT</t>
  </si>
  <si>
    <t>Creatinine</t>
  </si>
  <si>
    <t>Used drug</t>
  </si>
  <si>
    <t>Lopinavir/ritonavir</t>
  </si>
  <si>
    <t>Hydroxychloroquine</t>
  </si>
  <si>
    <t>Sequence (5' → 3')</t>
  </si>
  <si>
    <t>reference</t>
    <phoneticPr fontId="2" type="noConversion"/>
  </si>
  <si>
    <t>Institute</t>
    <phoneticPr fontId="2" type="noConversion"/>
  </si>
  <si>
    <t>Name</t>
    <phoneticPr fontId="2" type="noConversion"/>
  </si>
  <si>
    <t>CDC 
(USA)</t>
    <phoneticPr fontId="2" type="noConversion"/>
  </si>
  <si>
    <t>2019-nCoV_N1 F</t>
    <phoneticPr fontId="2" type="noConversion"/>
  </si>
  <si>
    <t>2019-nCoV_N1 R</t>
    <phoneticPr fontId="2" type="noConversion"/>
  </si>
  <si>
    <t>2019-nCoV_N1 probe</t>
    <phoneticPr fontId="2" type="noConversion"/>
  </si>
  <si>
    <t>N</t>
    <phoneticPr fontId="2" type="noConversion"/>
  </si>
  <si>
    <t xml:space="preserve">NCCP No. </t>
  </si>
  <si>
    <r>
      <t>Supplied material</t>
    </r>
    <r>
      <rPr>
        <sz val="9"/>
        <color theme="1"/>
        <rFont val="Times New Roman"/>
        <family val="1"/>
      </rPr>
      <t> </t>
    </r>
  </si>
  <si>
    <t>Clade</t>
  </si>
  <si>
    <t xml:space="preserve">GISAID </t>
  </si>
  <si>
    <t>accession number</t>
  </si>
  <si>
    <t>Reference</t>
  </si>
  <si>
    <t>S</t>
  </si>
  <si>
    <t>EPI_ISL_407193</t>
  </si>
  <si>
    <t>L</t>
  </si>
  <si>
    <t>EPI_ISL_412872</t>
  </si>
  <si>
    <t>V</t>
  </si>
  <si>
    <t>EPI_ISL_497961</t>
  </si>
  <si>
    <t>GR</t>
  </si>
  <si>
    <t>EPI_ISL_506981</t>
  </si>
  <si>
    <t>G</t>
  </si>
  <si>
    <t>EPI_ISL_506983</t>
  </si>
  <si>
    <t>GH</t>
  </si>
  <si>
    <t>EPI_ISL_510563</t>
  </si>
  <si>
    <t>GV</t>
  </si>
  <si>
    <t>EPI_ISL_747316</t>
  </si>
  <si>
    <t>GRY (B.1.1.7)</t>
  </si>
  <si>
    <t>EPI_ISL_738139</t>
  </si>
  <si>
    <r>
      <t>(ng/</t>
    </r>
    <r>
      <rPr>
        <b/>
        <sz val="11"/>
        <color theme="1"/>
        <rFont val="맑은 고딕"/>
        <family val="3"/>
        <charset val="129"/>
      </rPr>
      <t>μ</t>
    </r>
    <r>
      <rPr>
        <b/>
        <sz val="11"/>
        <color theme="1"/>
        <rFont val="Times New Roman"/>
        <family val="1"/>
      </rPr>
      <t>l)</t>
    </r>
  </si>
  <si>
    <t xml:space="preserve">Copy number </t>
  </si>
  <si>
    <r>
      <t>3.96 x 10</t>
    </r>
    <r>
      <rPr>
        <vertAlign val="superscript"/>
        <sz val="10"/>
        <color theme="1"/>
        <rFont val="Times New Roman"/>
        <family val="1"/>
      </rPr>
      <t>7</t>
    </r>
  </si>
  <si>
    <r>
      <t>1.94 x 10</t>
    </r>
    <r>
      <rPr>
        <vertAlign val="superscript"/>
        <sz val="10"/>
        <color theme="1"/>
        <rFont val="Times New Roman"/>
        <family val="1"/>
      </rPr>
      <t>8</t>
    </r>
  </si>
  <si>
    <r>
      <t>5.31 x 10</t>
    </r>
    <r>
      <rPr>
        <vertAlign val="superscript"/>
        <sz val="10"/>
        <color theme="1"/>
        <rFont val="Times New Roman"/>
        <family val="1"/>
      </rPr>
      <t>7</t>
    </r>
  </si>
  <si>
    <r>
      <t>4.03 x 10</t>
    </r>
    <r>
      <rPr>
        <vertAlign val="superscript"/>
        <sz val="10"/>
        <color theme="1"/>
        <rFont val="Times New Roman"/>
        <family val="1"/>
      </rPr>
      <t>7</t>
    </r>
  </si>
  <si>
    <r>
      <t>7.71 x 10</t>
    </r>
    <r>
      <rPr>
        <vertAlign val="superscript"/>
        <sz val="10"/>
        <color theme="1"/>
        <rFont val="Times New Roman"/>
        <family val="1"/>
      </rPr>
      <t>7</t>
    </r>
  </si>
  <si>
    <r>
      <t>4.49 x 10</t>
    </r>
    <r>
      <rPr>
        <vertAlign val="superscript"/>
        <sz val="10"/>
        <color theme="1"/>
        <rFont val="Times New Roman"/>
        <family val="1"/>
      </rPr>
      <t>7</t>
    </r>
  </si>
  <si>
    <r>
      <t>5.1 x 10</t>
    </r>
    <r>
      <rPr>
        <vertAlign val="superscript"/>
        <sz val="10"/>
        <color theme="1"/>
        <rFont val="Times New Roman"/>
        <family val="1"/>
      </rPr>
      <t>7</t>
    </r>
  </si>
  <si>
    <r>
      <t>1.64 x 10</t>
    </r>
    <r>
      <rPr>
        <vertAlign val="superscript"/>
        <sz val="10"/>
        <color theme="1"/>
        <rFont val="Times New Roman"/>
        <family val="1"/>
      </rPr>
      <t>8</t>
    </r>
  </si>
  <si>
    <t>Concentration</t>
    <phoneticPr fontId="2" type="noConversion"/>
  </si>
  <si>
    <t>Genomic RNA</t>
    <phoneticPr fontId="2" type="noConversion"/>
  </si>
  <si>
    <t>Collection date</t>
    <phoneticPr fontId="2" type="noConversion"/>
  </si>
  <si>
    <t>Total nucleotide substitutions</t>
    <phoneticPr fontId="2" type="noConversion"/>
  </si>
  <si>
    <t>Total amino acid substitutions</t>
    <phoneticPr fontId="2" type="noConversion"/>
  </si>
  <si>
    <t>Nucleotide substitutions</t>
    <phoneticPr fontId="2" type="noConversion"/>
  </si>
  <si>
    <t>Amino acid substitutions</t>
    <phoneticPr fontId="2" type="noConversion"/>
  </si>
  <si>
    <t>hCoV-19/Wuhan/WIV04/2019|EPI_ISL_402124</t>
    <phoneticPr fontId="2" type="noConversion"/>
  </si>
  <si>
    <t>hCoV-19/South Korea/KRISS0001/2020|EPI_ISL_3118360</t>
    <phoneticPr fontId="2" type="noConversion"/>
  </si>
  <si>
    <t>G5572T,G11083T,C14805T,C25487T,G26144T</t>
    <phoneticPr fontId="2" type="noConversion"/>
  </si>
  <si>
    <t>hCoV-19/South Korea/KRISS0004/2020|EPI_ISL_3118363</t>
    <phoneticPr fontId="2" type="noConversion"/>
  </si>
  <si>
    <t>G5572T,G11071T,G11083T,C14805T,C25487T,G26144T</t>
    <phoneticPr fontId="2" type="noConversion"/>
  </si>
  <si>
    <t>hCoV-19/USA/OR_2656/2020|EPI_ISL_419558</t>
    <phoneticPr fontId="2" type="noConversion"/>
  </si>
  <si>
    <t>G11083T,C14805T,G26144T</t>
    <phoneticPr fontId="2" type="noConversion"/>
  </si>
  <si>
    <t>hCoV-19/USA/OR_5430/2020|EPI_ISL_420794</t>
    <phoneticPr fontId="2" type="noConversion"/>
  </si>
  <si>
    <t>hCoV-19/South Korea/BA-ACH_2604/2020|EPI_ISL_420799</t>
    <phoneticPr fontId="2" type="noConversion"/>
  </si>
  <si>
    <t>G5572T,G11083T,C14805T,G26144T,C28311T</t>
  </si>
  <si>
    <t>hCoV-19/South Korea/BA-ACH_2718/2020|EPI_ISL_420800</t>
    <phoneticPr fontId="2" type="noConversion"/>
  </si>
  <si>
    <t>hCoV-19/South Korea/BA-ACH_2719/2020|EPI_ISL_420801</t>
    <phoneticPr fontId="2" type="noConversion"/>
  </si>
  <si>
    <t>hCoV-19/South Korea/KCDC2019/2020|EPI_ISL_427813</t>
    <phoneticPr fontId="2" type="noConversion"/>
  </si>
  <si>
    <t>G5572T,G11083T,C14805T,G26144T</t>
    <phoneticPr fontId="2" type="noConversion"/>
  </si>
  <si>
    <t>hCoV-19/South Korea/KCDC2020/2020|EPI_ISL_471425</t>
    <phoneticPr fontId="2" type="noConversion"/>
  </si>
  <si>
    <t>G5572T,G11083T,C14805T,G26144T</t>
  </si>
  <si>
    <t>hCoV-19/South Korea/KCDC2022/2020|EPI_ISL_471438</t>
    <phoneticPr fontId="2" type="noConversion"/>
  </si>
  <si>
    <t>hCoV-19/South Korea/KCDC2027/2020|EPI_ISL_471443</t>
    <phoneticPr fontId="2" type="noConversion"/>
  </si>
  <si>
    <t>G5572T,G11083T,C14805T,G26144T,G29717A</t>
  </si>
  <si>
    <t>hCoV-19/South Korea/KCDC2043/2020|EPI_ISL_471449</t>
    <phoneticPr fontId="2" type="noConversion"/>
  </si>
  <si>
    <t>hCoV-19/South Korea/KCDC2053/2020|EPI_ISL_481373</t>
    <phoneticPr fontId="2" type="noConversion"/>
  </si>
  <si>
    <t>G5572T,C6267T,G11083T,C14805T,G26144T</t>
  </si>
  <si>
    <t>hCoV-19/South Korea/KCDC2058/2020|EPI_ISL_481378</t>
    <phoneticPr fontId="2" type="noConversion"/>
  </si>
  <si>
    <t>G5572T,G11083T,T12520C,C14805T,G26144T</t>
  </si>
  <si>
    <t>hCoV-19/USA/OR-PROV-025/2020|EPI_ISL_482309</t>
    <phoneticPr fontId="2" type="noConversion"/>
  </si>
  <si>
    <t>G11083T,C14805T,G26144T</t>
  </si>
  <si>
    <t>hCoV-19/USA/OR-PROV-044/2020|EPI_ISL_482326</t>
    <phoneticPr fontId="2" type="noConversion"/>
  </si>
  <si>
    <t>hCoV-19/South Korea/KCDC2039/2020|EPI_ISL_497960</t>
    <phoneticPr fontId="2" type="noConversion"/>
  </si>
  <si>
    <t>hCoV-19/South Korea/KCDC2084/2020|EPI_ISL_497985</t>
    <phoneticPr fontId="2" type="noConversion"/>
  </si>
  <si>
    <t>hCoV-19/South Korea/KCDC2093/2020|EPI_ISL_497994</t>
    <phoneticPr fontId="2" type="noConversion"/>
  </si>
  <si>
    <t>G5572T,A10699G,G11083T,C14805T,G26144T</t>
  </si>
  <si>
    <t>hCoV-19/South Korea/KCDC2094/2020|EPI_ISL_497995</t>
    <phoneticPr fontId="2" type="noConversion"/>
  </si>
  <si>
    <t>G5572T,G11083T,C14805T,C19145T,G26144T</t>
  </si>
  <si>
    <t>hCoV-19/South Korea/KCDC2105/2020|EPI_ISL_498006</t>
    <phoneticPr fontId="2" type="noConversion"/>
  </si>
  <si>
    <t>G5572T,G11083T,C14805T,G26144T,G27441T</t>
  </si>
  <si>
    <t>hCoV-19/South Korea/KCDC2111/2020|EPI_ISL_498012</t>
    <phoneticPr fontId="2" type="noConversion"/>
  </si>
  <si>
    <t>hCoV-19/South Korea/KCDC2114/2020|EPI_ISL_498015</t>
    <phoneticPr fontId="2" type="noConversion"/>
  </si>
  <si>
    <t>G5572T,G11083T,G14055T,C14805T,G26144T</t>
  </si>
  <si>
    <t>hCoV-19/South Korea/KCDC2115/2020|EPI_ISL_498016</t>
    <phoneticPr fontId="2" type="noConversion"/>
  </si>
  <si>
    <t>hCoV-19/South Korea/KCDC2117/2020|EPI_ISL_498018</t>
    <phoneticPr fontId="2" type="noConversion"/>
  </si>
  <si>
    <t>hCoV-19/South Korea/KCDC2127/2020|EPI_ISL_498028</t>
    <phoneticPr fontId="2" type="noConversion"/>
  </si>
  <si>
    <t>hCoV-19/Spain/EX-ISCIII-201788/2020|EPI_ISL_871979</t>
    <phoneticPr fontId="2" type="noConversion"/>
  </si>
  <si>
    <t>G11083T,G26144T</t>
    <phoneticPr fontId="2" type="noConversion"/>
  </si>
  <si>
    <t>hCoV-19/Hangzhou/HZCDC0167/2020|EPI_ISL_421223</t>
    <phoneticPr fontId="2" type="noConversion"/>
  </si>
  <si>
    <t>G11083T,G26144T</t>
  </si>
  <si>
    <t>hCoV-19/Italy/LAZ-INMI2-N/2020|EPI_ISL_451302</t>
    <phoneticPr fontId="2" type="noConversion"/>
  </si>
  <si>
    <t>hCoV-19/South Korea/KCDC31-NCCP43342/2020|EPI_ISL_812962</t>
    <phoneticPr fontId="2" type="noConversion"/>
  </si>
  <si>
    <t>G5572T,C9430T,G11083T,C14805T,C16646T,G26144T,G28881A</t>
  </si>
  <si>
    <t>Consensus sequence</t>
    <phoneticPr fontId="2" type="noConversion"/>
  </si>
  <si>
    <t>Nucleotide position
(nt)</t>
    <phoneticPr fontId="2" type="noConversion"/>
  </si>
  <si>
    <t>MinION</t>
    <phoneticPr fontId="2" type="noConversion"/>
  </si>
  <si>
    <t>iSeq100</t>
    <phoneticPr fontId="2" type="noConversion"/>
  </si>
  <si>
    <t>Gene</t>
    <phoneticPr fontId="2" type="noConversion"/>
  </si>
  <si>
    <t>Target</t>
    <phoneticPr fontId="2" type="noConversion"/>
  </si>
  <si>
    <t>NCCP</t>
    <phoneticPr fontId="2" type="noConversion"/>
  </si>
  <si>
    <t>2019-nCoV_N2 R</t>
    <phoneticPr fontId="2" type="noConversion"/>
  </si>
  <si>
    <t>2019-nCoV_N2 F</t>
    <phoneticPr fontId="2" type="noConversion"/>
  </si>
  <si>
    <t>2019-nCoV_N2 probe</t>
    <phoneticPr fontId="2" type="noConversion"/>
  </si>
  <si>
    <t>TTA CAA ACA TTG GCC GCA AA</t>
  </si>
  <si>
    <t>GCG CGA CAT TCC GAA GAA</t>
  </si>
  <si>
    <t>ACA ATT TGC CCC CAG CGC TTC AG</t>
  </si>
  <si>
    <t>GAC CCC AAA ATC AGC GAA AT</t>
    <phoneticPr fontId="2" type="noConversion"/>
  </si>
  <si>
    <t>TCT GGT TAC TGC CAG TTG AAT CTG</t>
    <phoneticPr fontId="2" type="noConversion"/>
  </si>
  <si>
    <t>ACC CCG CAT TAC GTT TGG TGG ACC</t>
    <phoneticPr fontId="2" type="noConversion"/>
  </si>
  <si>
    <t>[5]</t>
    <phoneticPr fontId="2" type="noConversion"/>
  </si>
  <si>
    <t>N gene</t>
    <phoneticPr fontId="2" type="noConversion"/>
  </si>
  <si>
    <r>
      <t>R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value</t>
    </r>
    <phoneticPr fontId="2" type="noConversion"/>
  </si>
  <si>
    <t>Ct value</t>
  </si>
  <si>
    <t>Genome (GISAID)</t>
    <phoneticPr fontId="2" type="noConversion"/>
  </si>
  <si>
    <t xml:space="preserve"> EPI_ISL_3118360</t>
    <phoneticPr fontId="2" type="noConversion"/>
  </si>
  <si>
    <t>56/M</t>
    <phoneticPr fontId="2" type="noConversion"/>
  </si>
  <si>
    <t>Patient status</t>
    <phoneticPr fontId="2" type="noConversion"/>
  </si>
  <si>
    <t>Released, Live</t>
  </si>
  <si>
    <t>Collection date</t>
    <phoneticPr fontId="2" type="noConversion"/>
  </si>
  <si>
    <t>hCoV-19/South Korea/KRISS0001/2020</t>
    <phoneticPr fontId="2" type="noConversion"/>
  </si>
  <si>
    <t xml:space="preserve"> EPI_ISL_3118361</t>
    <phoneticPr fontId="2" type="noConversion"/>
  </si>
  <si>
    <t>hCoV-19/South Korea/KRISS0002/2020</t>
    <phoneticPr fontId="2" type="noConversion"/>
  </si>
  <si>
    <t>hCoV-19/South Korea/KRISS0003/2020</t>
    <phoneticPr fontId="2" type="noConversion"/>
  </si>
  <si>
    <t>EPI_ISL_3118362</t>
    <phoneticPr fontId="2" type="noConversion"/>
  </si>
  <si>
    <t xml:space="preserve"> hCoV-19/South Korea/KRISS0004/2020</t>
    <phoneticPr fontId="2" type="noConversion"/>
  </si>
  <si>
    <t>EPI_ISL_3118363</t>
    <phoneticPr fontId="2" type="noConversion"/>
  </si>
  <si>
    <t>hCoV-19/South Korea/KRISS0005/2020</t>
    <phoneticPr fontId="2" type="noConversion"/>
  </si>
  <si>
    <t>EPI_ISL_3118364</t>
    <phoneticPr fontId="2" type="noConversion"/>
  </si>
  <si>
    <t>Reference sequence</t>
    <phoneticPr fontId="2" type="noConversion"/>
  </si>
  <si>
    <t>NS3 G251V, NS3 T32I, NSP3 M951I, NSP6 L37F</t>
    <phoneticPr fontId="2" type="noConversion"/>
  </si>
  <si>
    <t>hCoV-19/South Korea/KRISS0002/2020|EPI_ISL_3118361</t>
    <phoneticPr fontId="2" type="noConversion"/>
  </si>
  <si>
    <t>hCoV-19/South Korea/KRISS0003/2020|EPI_ISL_3118362</t>
    <phoneticPr fontId="2" type="noConversion"/>
  </si>
  <si>
    <t>hCoV-19/South Korea/KRISS0005/2020|EPI_ISL_3118364</t>
    <phoneticPr fontId="2" type="noConversion"/>
  </si>
  <si>
    <t>NS3 G251V, NS3 T32I, NSP3 M951I, NSP6 L33F, NSP6 L37F</t>
    <phoneticPr fontId="2" type="noConversion"/>
  </si>
  <si>
    <t>NS3 G251V, NSP6 L37F</t>
    <phoneticPr fontId="2" type="noConversion"/>
  </si>
  <si>
    <t>N P13L, NS3 G251V, NSP3 M951I, NSP6 L37F</t>
    <phoneticPr fontId="2" type="noConversion"/>
  </si>
  <si>
    <t>NS3 G251V, NSP3 M951I, NSP6 L37F</t>
    <phoneticPr fontId="2" type="noConversion"/>
  </si>
  <si>
    <t>NS3 G251V, NSP3 A1183V, NSP3 M951I, NSP6 L37F</t>
    <phoneticPr fontId="2" type="noConversion"/>
  </si>
  <si>
    <t>NS3 G251V, NSP3 M951I, NSP6 L37F, NSP14 S369F</t>
    <phoneticPr fontId="2" type="noConversion"/>
  </si>
  <si>
    <t>NS3 G251V, NS7a E16D, NSP3 M951I, NSP6 L37F</t>
    <phoneticPr fontId="2" type="noConversion"/>
  </si>
  <si>
    <t>N R203K, NS3 G251V, NSP3 M951I, NSP6 L37F, NSP13 T137M</t>
    <phoneticPr fontId="2" type="noConversion"/>
  </si>
  <si>
    <t>NCCP 43381</t>
    <phoneticPr fontId="2" type="noConversion"/>
  </si>
  <si>
    <t>Copy number</t>
    <phoneticPr fontId="2" type="noConversion"/>
  </si>
  <si>
    <t>[31]</t>
    <phoneticPr fontId="2" type="noConversion"/>
  </si>
  <si>
    <t>Undetermind</t>
    <phoneticPr fontId="2" type="noConversion"/>
  </si>
  <si>
    <t>Reagents</t>
    <phoneticPr fontId="2" type="noConversion"/>
  </si>
  <si>
    <t>Singleplex</t>
    <phoneticPr fontId="2" type="noConversion"/>
  </si>
  <si>
    <t>Volume (μl)</t>
    <phoneticPr fontId="2" type="noConversion"/>
  </si>
  <si>
    <t xml:space="preserve">Q5 High-Fidelity DNA Polymerase </t>
  </si>
  <si>
    <t>10 µL of 5X Q5 Reaction Buffer</t>
  </si>
  <si>
    <t>5X Q5 High GC Enhancer</t>
  </si>
  <si>
    <t xml:space="preserve">10 mM dNTPs </t>
  </si>
  <si>
    <t>Multiplex</t>
    <phoneticPr fontId="2" type="noConversion"/>
  </si>
  <si>
    <t>10 µM forward primer</t>
  </si>
  <si>
    <t>10 µM reverse primer</t>
    <phoneticPr fontId="2" type="noConversion"/>
  </si>
  <si>
    <t>nuclease-free water</t>
  </si>
  <si>
    <t>cDNA template</t>
  </si>
  <si>
    <t>NEB, USA</t>
    <phoneticPr fontId="2" type="noConversion"/>
  </si>
  <si>
    <t>Solgent, Korea</t>
    <phoneticPr fontId="2" type="noConversion"/>
  </si>
  <si>
    <t xml:space="preserve">Total </t>
    <phoneticPr fontId="2" type="noConversion"/>
  </si>
  <si>
    <t>Odd</t>
    <phoneticPr fontId="2" type="noConversion"/>
  </si>
  <si>
    <t>Even</t>
    <phoneticPr fontId="2" type="noConversion"/>
  </si>
  <si>
    <t>Clinical samples</t>
    <phoneticPr fontId="2" type="noConversion"/>
  </si>
  <si>
    <t>8360 copy/μL</t>
    <phoneticPr fontId="2" type="noConversion"/>
  </si>
  <si>
    <t>76 copy/μL</t>
    <phoneticPr fontId="2" type="noConversion"/>
  </si>
  <si>
    <t>54 copy/μL</t>
    <phoneticPr fontId="2" type="noConversion"/>
  </si>
  <si>
    <t>68 copy/μL</t>
    <phoneticPr fontId="2" type="noConversion"/>
  </si>
  <si>
    <t>14 copy/μL</t>
    <phoneticPr fontId="2" type="noConversion"/>
  </si>
  <si>
    <t>Manufacturer</t>
    <phoneticPr fontId="2" type="noConversion"/>
  </si>
  <si>
    <t>Macrogen, Korea</t>
    <phoneticPr fontId="2" type="noConversion"/>
  </si>
  <si>
    <t>In-house</t>
    <phoneticPr fontId="2" type="noConversion"/>
  </si>
  <si>
    <t>15 (2.5 X 6)*</t>
    <phoneticPr fontId="2" type="noConversion"/>
  </si>
  <si>
    <t>12.5 (2.5 X 5)**</t>
    <phoneticPr fontId="2" type="noConversion"/>
  </si>
  <si>
    <t>* Six each odd numbered primer pairs</t>
    <phoneticPr fontId="2" type="noConversion"/>
  </si>
  <si>
    <t>** Five each even numbered primer pairs</t>
    <phoneticPr fontId="2" type="noConversion"/>
  </si>
  <si>
    <t>Reagent</t>
    <phoneticPr fontId="2" type="noConversion"/>
  </si>
  <si>
    <t>RT-qPCR</t>
    <phoneticPr fontId="2" type="noConversion"/>
  </si>
  <si>
    <t>RT-ddPCR</t>
    <phoneticPr fontId="2" type="noConversion"/>
  </si>
  <si>
    <t>Volume (μl)</t>
  </si>
  <si>
    <t>2X One Step RT-PCR Buffer III</t>
    <phoneticPr fontId="2" type="noConversion"/>
  </si>
  <si>
    <t>TaKaRa Ex Taq HS (5U/μl)</t>
    <phoneticPr fontId="2" type="noConversion"/>
  </si>
  <si>
    <t>50X ROX Reference Dye</t>
    <phoneticPr fontId="2" type="noConversion"/>
  </si>
  <si>
    <t>PrimeScript RT enzyme Mix II</t>
    <phoneticPr fontId="2" type="noConversion"/>
  </si>
  <si>
    <t>10μM forward primer</t>
    <phoneticPr fontId="2" type="noConversion"/>
  </si>
  <si>
    <t>10μM reverse primer</t>
    <phoneticPr fontId="2" type="noConversion"/>
  </si>
  <si>
    <t>5 μM probe labeled with FAM</t>
    <phoneticPr fontId="2" type="noConversion"/>
  </si>
  <si>
    <t>Total</t>
    <phoneticPr fontId="2" type="noConversion"/>
  </si>
  <si>
    <t>RNA template</t>
    <phoneticPr fontId="2" type="noConversion"/>
  </si>
  <si>
    <t>TaKaRa
(korea)</t>
    <phoneticPr fontId="2" type="noConversion"/>
  </si>
  <si>
    <t>Macrogen
(Korea)</t>
    <phoneticPr fontId="2" type="noConversion"/>
  </si>
  <si>
    <t>ddPCR supermix for probes</t>
    <phoneticPr fontId="2" type="noConversion"/>
  </si>
  <si>
    <t>Reverse transcriptase</t>
    <phoneticPr fontId="2" type="noConversion"/>
  </si>
  <si>
    <t>300mM DTT</t>
    <phoneticPr fontId="2" type="noConversion"/>
  </si>
  <si>
    <t>BioRad Laboratories
(USA)</t>
    <phoneticPr fontId="2" type="noConversion"/>
  </si>
  <si>
    <t>Cycle</t>
    <phoneticPr fontId="2" type="noConversion"/>
  </si>
  <si>
    <t>Reverse transcription</t>
    <phoneticPr fontId="2" type="noConversion"/>
  </si>
  <si>
    <t>Distilled water</t>
    <phoneticPr fontId="2" type="noConversion"/>
  </si>
  <si>
    <t>Step</t>
    <phoneticPr fontId="2" type="noConversion"/>
  </si>
  <si>
    <t>PCR Condition</t>
    <phoneticPr fontId="2" type="noConversion"/>
  </si>
  <si>
    <t>Times</t>
    <phoneticPr fontId="2" type="noConversion"/>
  </si>
  <si>
    <t>Temperature (°C)</t>
    <phoneticPr fontId="2" type="noConversion"/>
  </si>
  <si>
    <t>5 min</t>
    <phoneticPr fontId="2" type="noConversion"/>
  </si>
  <si>
    <t>Enzyme activation</t>
    <phoneticPr fontId="2" type="noConversion"/>
  </si>
  <si>
    <t>10 min</t>
    <phoneticPr fontId="2" type="noConversion"/>
  </si>
  <si>
    <t xml:space="preserve">Denaturation </t>
    <phoneticPr fontId="2" type="noConversion"/>
  </si>
  <si>
    <t>35 secs</t>
    <phoneticPr fontId="2" type="noConversion"/>
  </si>
  <si>
    <t>10 secs</t>
    <phoneticPr fontId="2" type="noConversion"/>
  </si>
  <si>
    <t>Cycle / Ramp rate</t>
    <phoneticPr fontId="2" type="noConversion"/>
  </si>
  <si>
    <t>60 min</t>
    <phoneticPr fontId="2" type="noConversion"/>
  </si>
  <si>
    <t>70 / 20%</t>
    <phoneticPr fontId="2" type="noConversion"/>
  </si>
  <si>
    <t>1 / 100%</t>
    <phoneticPr fontId="2" type="noConversion"/>
  </si>
  <si>
    <t>30 secs</t>
    <phoneticPr fontId="2" type="noConversion"/>
  </si>
  <si>
    <t>Annealing and extension</t>
    <phoneticPr fontId="2" type="noConversion"/>
  </si>
  <si>
    <t>150 secs</t>
    <phoneticPr fontId="2" type="noConversion"/>
  </si>
  <si>
    <t>Enzyme deactivation</t>
    <phoneticPr fontId="2" type="noConversion"/>
  </si>
  <si>
    <t>GH (B.1.351)</t>
    <phoneticPr fontId="2" type="noConversion"/>
  </si>
  <si>
    <t>EPI_ISL_762992</t>
    <phoneticPr fontId="2" type="noConversion"/>
  </si>
  <si>
    <t>GR (P.1)</t>
    <phoneticPr fontId="2" type="noConversion"/>
  </si>
  <si>
    <r>
      <t>1.09 x 10</t>
    </r>
    <r>
      <rPr>
        <vertAlign val="superscript"/>
        <sz val="10"/>
        <color theme="1"/>
        <rFont val="Times New Roman"/>
        <family val="1"/>
      </rPr>
      <t>8</t>
    </r>
    <phoneticPr fontId="2" type="noConversion"/>
  </si>
  <si>
    <r>
      <t>1.56 x 10</t>
    </r>
    <r>
      <rPr>
        <vertAlign val="superscript"/>
        <sz val="10"/>
        <color theme="1"/>
        <rFont val="Times New Roman"/>
        <family val="1"/>
      </rPr>
      <t>8</t>
    </r>
    <phoneticPr fontId="2" type="noConversion"/>
  </si>
  <si>
    <r>
      <t>1.98 x 10</t>
    </r>
    <r>
      <rPr>
        <vertAlign val="superscript"/>
        <sz val="10"/>
        <color theme="1"/>
        <rFont val="Times New Roman"/>
        <family val="1"/>
      </rPr>
      <t>8</t>
    </r>
    <phoneticPr fontId="2" type="noConversion"/>
  </si>
  <si>
    <t>NCCP 43388</t>
    <phoneticPr fontId="2" type="noConversion"/>
  </si>
  <si>
    <t>NCCP 43390</t>
    <phoneticPr fontId="2" type="noConversion"/>
  </si>
  <si>
    <t>G</t>
    <phoneticPr fontId="2" type="noConversion"/>
  </si>
  <si>
    <t>T</t>
    <phoneticPr fontId="2" type="noConversion"/>
  </si>
  <si>
    <t>A</t>
    <phoneticPr fontId="2" type="noConversion"/>
  </si>
  <si>
    <r>
      <t>1.0 x 10</t>
    </r>
    <r>
      <rPr>
        <b/>
        <vertAlign val="superscript"/>
        <sz val="11"/>
        <color theme="1"/>
        <rFont val="Times New Roman"/>
        <family val="1"/>
      </rPr>
      <t xml:space="preserve">3 </t>
    </r>
    <phoneticPr fontId="2" type="noConversion"/>
  </si>
  <si>
    <r>
      <t>1.0 x 10</t>
    </r>
    <r>
      <rPr>
        <b/>
        <vertAlign val="superscript"/>
        <sz val="11"/>
        <color theme="1"/>
        <rFont val="Times New Roman"/>
        <family val="1"/>
      </rPr>
      <t>2</t>
    </r>
    <phoneticPr fontId="2" type="noConversion"/>
  </si>
  <si>
    <t>A</t>
    <phoneticPr fontId="2" type="noConversion"/>
  </si>
  <si>
    <t>T</t>
    <phoneticPr fontId="2" type="noConversion"/>
  </si>
  <si>
    <t>G</t>
    <phoneticPr fontId="2" type="noConversion"/>
  </si>
  <si>
    <t>C</t>
    <phoneticPr fontId="2" type="noConversion"/>
  </si>
  <si>
    <t>28249-28254</t>
    <phoneticPr fontId="2" type="noConversion"/>
  </si>
  <si>
    <t>GATTTC</t>
    <phoneticPr fontId="2" type="noConversion"/>
  </si>
  <si>
    <t>28274-28278</t>
    <phoneticPr fontId="2" type="noConversion"/>
  </si>
  <si>
    <t>CTAAA</t>
    <phoneticPr fontId="2" type="noConversion"/>
  </si>
  <si>
    <t>T</t>
    <phoneticPr fontId="2" type="noConversion"/>
  </si>
  <si>
    <t>G</t>
    <phoneticPr fontId="2" type="noConversion"/>
  </si>
  <si>
    <t>A</t>
    <phoneticPr fontId="2" type="noConversion"/>
  </si>
  <si>
    <t>C</t>
    <phoneticPr fontId="2" type="noConversion"/>
  </si>
  <si>
    <t>VoC desgination</t>
    <phoneticPr fontId="2" type="noConversion"/>
  </si>
  <si>
    <t>Alpha</t>
    <phoneticPr fontId="2" type="noConversion"/>
  </si>
  <si>
    <t>Beta</t>
    <phoneticPr fontId="2" type="noConversion"/>
  </si>
  <si>
    <t>Gamma</t>
    <phoneticPr fontId="2" type="noConversion"/>
  </si>
  <si>
    <t>Delta</t>
    <phoneticPr fontId="2" type="noConversion"/>
  </si>
  <si>
    <t xml:space="preserve">G (B.1.617.2) </t>
    <phoneticPr fontId="2" type="noConversion"/>
  </si>
  <si>
    <t>Genbank Number</t>
    <phoneticPr fontId="2" type="noConversion"/>
  </si>
  <si>
    <t>Sequencing</t>
    <phoneticPr fontId="2" type="noConversion"/>
  </si>
  <si>
    <t>OL958607</t>
    <phoneticPr fontId="2" type="noConversion"/>
  </si>
  <si>
    <t>NCCP 43381</t>
    <phoneticPr fontId="2" type="noConversion"/>
  </si>
  <si>
    <t>NCCP 43388</t>
    <phoneticPr fontId="2" type="noConversion"/>
  </si>
  <si>
    <t>NCCP 43382</t>
    <phoneticPr fontId="2" type="noConversion"/>
  </si>
  <si>
    <t>OL958605</t>
    <phoneticPr fontId="2" type="noConversion"/>
  </si>
  <si>
    <t>OL958606</t>
    <phoneticPr fontId="2" type="noConversion"/>
  </si>
  <si>
    <t>iSeq100</t>
    <phoneticPr fontId="2" type="noConversion"/>
  </si>
  <si>
    <t>NCCP 43390</t>
    <phoneticPr fontId="2" type="noConversion"/>
  </si>
  <si>
    <t>OL966962</t>
    <phoneticPr fontId="2" type="noConversion"/>
  </si>
  <si>
    <t>Length (bp)</t>
    <phoneticPr fontId="2" type="noConversion"/>
  </si>
  <si>
    <t>OL966990</t>
    <phoneticPr fontId="2" type="noConversion"/>
  </si>
  <si>
    <t>MinION</t>
    <phoneticPr fontId="2" type="noConversion"/>
  </si>
  <si>
    <t>OL966991</t>
    <phoneticPr fontId="2" type="noConversion"/>
  </si>
  <si>
    <t>OL966992</t>
    <phoneticPr fontId="2" type="noConversion"/>
  </si>
  <si>
    <t>OL966993</t>
    <phoneticPr fontId="2" type="noConversion"/>
  </si>
  <si>
    <t>OL966994</t>
    <phoneticPr fontId="2" type="noConversion"/>
  </si>
  <si>
    <t>OL966995</t>
    <phoneticPr fontId="2" type="noConversion"/>
  </si>
  <si>
    <t>OL966996</t>
    <phoneticPr fontId="2" type="noConversion"/>
  </si>
  <si>
    <t>OL966997</t>
    <phoneticPr fontId="2" type="noConversion"/>
  </si>
  <si>
    <t>-</t>
    <phoneticPr fontId="2" type="noConversion"/>
  </si>
  <si>
    <t>Strain</t>
    <phoneticPr fontId="2" type="noConversion"/>
  </si>
  <si>
    <r>
      <t>1.64 x 10</t>
    </r>
    <r>
      <rPr>
        <vertAlign val="superscript"/>
        <sz val="11"/>
        <color theme="1"/>
        <rFont val="Times New Roman"/>
        <family val="1"/>
      </rPr>
      <t>8</t>
    </r>
  </si>
  <si>
    <r>
      <t>1.09 x 10</t>
    </r>
    <r>
      <rPr>
        <vertAlign val="superscript"/>
        <sz val="11"/>
        <color theme="1"/>
        <rFont val="Times New Roman"/>
        <family val="1"/>
      </rPr>
      <t>8</t>
    </r>
    <phoneticPr fontId="2" type="noConversion"/>
  </si>
  <si>
    <r>
      <t>1.56 x 10</t>
    </r>
    <r>
      <rPr>
        <vertAlign val="superscript"/>
        <sz val="11"/>
        <color theme="1"/>
        <rFont val="Times New Roman"/>
        <family val="1"/>
      </rPr>
      <t>8</t>
    </r>
    <phoneticPr fontId="2" type="noConversion"/>
  </si>
  <si>
    <r>
      <t>1.98 x 10</t>
    </r>
    <r>
      <rPr>
        <vertAlign val="superscript"/>
        <sz val="11"/>
        <color theme="1"/>
        <rFont val="Times New Roman"/>
        <family val="1"/>
      </rPr>
      <t>8</t>
    </r>
    <phoneticPr fontId="2" type="noConversion"/>
  </si>
  <si>
    <r>
      <t>1.64 x 10</t>
    </r>
    <r>
      <rPr>
        <vertAlign val="superscript"/>
        <sz val="11"/>
        <color theme="1"/>
        <rFont val="Times New Roman"/>
        <family val="1"/>
      </rPr>
      <t>3</t>
    </r>
    <phoneticPr fontId="2" type="noConversion"/>
  </si>
  <si>
    <r>
      <t>1.64 x 10</t>
    </r>
    <r>
      <rPr>
        <vertAlign val="superscript"/>
        <sz val="11"/>
        <color theme="1"/>
        <rFont val="Times New Roman"/>
        <family val="1"/>
      </rPr>
      <t>2</t>
    </r>
    <phoneticPr fontId="2" type="noConversion"/>
  </si>
  <si>
    <r>
      <t>1.09 x 10</t>
    </r>
    <r>
      <rPr>
        <vertAlign val="superscript"/>
        <sz val="11"/>
        <color theme="1"/>
        <rFont val="Times New Roman"/>
        <family val="1"/>
      </rPr>
      <t>3</t>
    </r>
    <phoneticPr fontId="2" type="noConversion"/>
  </si>
  <si>
    <r>
      <t>1.09 x 10</t>
    </r>
    <r>
      <rPr>
        <vertAlign val="superscript"/>
        <sz val="11"/>
        <color theme="1"/>
        <rFont val="Times New Roman"/>
        <family val="1"/>
      </rPr>
      <t>2</t>
    </r>
    <phoneticPr fontId="2" type="noConversion"/>
  </si>
  <si>
    <r>
      <t>1.56 x 10</t>
    </r>
    <r>
      <rPr>
        <vertAlign val="superscript"/>
        <sz val="11"/>
        <color theme="1"/>
        <rFont val="Times New Roman"/>
        <family val="1"/>
      </rPr>
      <t>3</t>
    </r>
    <phoneticPr fontId="2" type="noConversion"/>
  </si>
  <si>
    <r>
      <t>1.56 x 10</t>
    </r>
    <r>
      <rPr>
        <vertAlign val="superscript"/>
        <sz val="11"/>
        <color theme="1"/>
        <rFont val="Times New Roman"/>
        <family val="1"/>
      </rPr>
      <t>2</t>
    </r>
    <phoneticPr fontId="2" type="noConversion"/>
  </si>
  <si>
    <r>
      <t>1.98 x 10</t>
    </r>
    <r>
      <rPr>
        <vertAlign val="superscript"/>
        <sz val="11"/>
        <color theme="1"/>
        <rFont val="Times New Roman"/>
        <family val="1"/>
      </rPr>
      <t>3</t>
    </r>
    <phoneticPr fontId="2" type="noConversion"/>
  </si>
  <si>
    <r>
      <t>1.98 x 10</t>
    </r>
    <r>
      <rPr>
        <vertAlign val="superscript"/>
        <sz val="11"/>
        <color theme="1"/>
        <rFont val="Times New Roman"/>
        <family val="1"/>
      </rPr>
      <t>2</t>
    </r>
    <phoneticPr fontId="2" type="noConversion"/>
  </si>
  <si>
    <t>Table S1. Characteristics of clinical samples</t>
    <phoneticPr fontId="2" type="noConversion"/>
  </si>
  <si>
    <t>Table S2. Quantification of SARS-CoV-2 RNA</t>
    <phoneticPr fontId="2" type="noConversion"/>
  </si>
  <si>
    <t>Table S3. Primer-probe sets for RT-qPCR and ddPCR of SARS-CoV-2</t>
    <phoneticPr fontId="2" type="noConversion"/>
  </si>
  <si>
    <t>Table S4. Condition of RT-qPCR and RT-ddPCR</t>
    <phoneticPr fontId="2" type="noConversion"/>
  </si>
  <si>
    <t>Table S5. Reaction mixture of singleplex and multiplex PCR</t>
    <phoneticPr fontId="2" type="noConversion"/>
  </si>
  <si>
    <t>Table S6. Nucleotide accession number of viral genome from NCCP strians</t>
    <phoneticPr fontId="2" type="noConversion"/>
  </si>
  <si>
    <t>Table S7. Comparison of sequence variation between MinION and iSeq100 assembly</t>
    <phoneticPr fontId="2" type="noConversion"/>
  </si>
  <si>
    <t>Iillumina</t>
    <phoneticPr fontId="2" type="noConversion"/>
  </si>
  <si>
    <t>Table S9. Nucleotides and amino acids substitutions of clinical SARS-CoV-2 genome sequences</t>
    <phoneticPr fontId="2" type="noConversion"/>
  </si>
  <si>
    <t>Position</t>
    <phoneticPr fontId="2" type="noConversion"/>
  </si>
  <si>
    <t xml:space="preserve">Table S8. Nucleotides ratio of NCCP 43388 and 43390 sequencing </t>
    <phoneticPr fontId="2" type="noConversion"/>
  </si>
  <si>
    <t>Nucleotide</t>
    <phoneticPr fontId="2" type="noConversion"/>
  </si>
  <si>
    <t>NCCP number</t>
    <phoneticPr fontId="2" type="noConversion"/>
  </si>
  <si>
    <t>A (%)</t>
    <phoneticPr fontId="2" type="noConversion"/>
  </si>
  <si>
    <t>T  (%)</t>
    <phoneticPr fontId="2" type="noConversion"/>
  </si>
  <si>
    <t>G (%)</t>
    <phoneticPr fontId="2" type="noConversion"/>
  </si>
  <si>
    <t>C (%)</t>
    <phoneticPr fontId="2" type="noConversion"/>
  </si>
  <si>
    <t>52.3*</t>
    <phoneticPr fontId="2" type="noConversion"/>
  </si>
  <si>
    <r>
      <t>MinION 1 x 10</t>
    </r>
    <r>
      <rPr>
        <b/>
        <vertAlign val="superscript"/>
        <sz val="11"/>
        <color theme="1"/>
        <rFont val="Times New Roman"/>
        <family val="1"/>
      </rPr>
      <t>3</t>
    </r>
    <r>
      <rPr>
        <b/>
        <sz val="11"/>
        <color theme="1"/>
        <rFont val="Times New Roman"/>
        <family val="1"/>
      </rPr>
      <t xml:space="preserve"> copy</t>
    </r>
    <phoneticPr fontId="2" type="noConversion"/>
  </si>
  <si>
    <r>
      <t>MinION 1 x 10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copy</t>
    </r>
    <phoneticPr fontId="2" type="noConversion"/>
  </si>
  <si>
    <t>Q5 high fedelity DNA polymerase (NEB)</t>
    <phoneticPr fontId="2" type="noConversion"/>
  </si>
  <si>
    <t>dNTPs each 2.5mM</t>
  </si>
  <si>
    <t>Native Barcoding kit 1-12 (EXP-NBD 104)</t>
    <phoneticPr fontId="2" type="noConversion"/>
  </si>
  <si>
    <t>Agencourt AMPure XP</t>
    <phoneticPr fontId="2" type="noConversion"/>
  </si>
  <si>
    <t>Blunt/TA Ligase Master Mix</t>
  </si>
  <si>
    <t>NEBNext FFPE DNA repair Mix</t>
  </si>
  <si>
    <t>NEBNext Ultra II End repair dA-tailing Module</t>
  </si>
  <si>
    <t>NEBNext Qick Ligation Module</t>
  </si>
  <si>
    <t>ILMN DNA LP (M)Tag (24 Spl)</t>
    <phoneticPr fontId="2" type="noConversion"/>
  </si>
  <si>
    <t>Nextera DNA CD Idx (24 Idx, 24 SPl)</t>
    <phoneticPr fontId="2" type="noConversion"/>
  </si>
  <si>
    <t>PhiX Control v3</t>
    <phoneticPr fontId="2" type="noConversion"/>
  </si>
  <si>
    <t>Second strand cDNA synthesis kit</t>
    <phoneticPr fontId="2" type="noConversion"/>
  </si>
  <si>
    <t>KAPA SYBR® FAST Universal</t>
    <phoneticPr fontId="2" type="noConversion"/>
  </si>
  <si>
    <t>QIAquick PCR purification kit</t>
  </si>
  <si>
    <t>QuantiFluor ONE dsDNA System</t>
  </si>
  <si>
    <t>Cost per sample</t>
    <phoneticPr fontId="2" type="noConversion"/>
  </si>
  <si>
    <t>Component</t>
    <phoneticPr fontId="2" type="noConversion"/>
  </si>
  <si>
    <t>Table S9: Single-run operatinal Cost-analysis of MinION and iSeq100</t>
    <phoneticPr fontId="2" type="noConversion"/>
  </si>
  <si>
    <t>Cost per 500 x depth</t>
    <phoneticPr fontId="2" type="noConversion"/>
  </si>
  <si>
    <t>Listed price</t>
    <phoneticPr fontId="2" type="noConversion"/>
  </si>
  <si>
    <t>Reaction/pkg</t>
    <phoneticPr fontId="2" type="noConversion"/>
  </si>
  <si>
    <t>Average depth of samples</t>
    <phoneticPr fontId="2" type="noConversion"/>
  </si>
  <si>
    <t>MinION (6 samples)</t>
    <phoneticPr fontId="2" type="noConversion"/>
  </si>
  <si>
    <t>iSeq 100 (2 samples)</t>
    <phoneticPr fontId="2" type="noConversion"/>
  </si>
  <si>
    <r>
      <rPr>
        <vertAlign val="superscript"/>
        <sz val="11"/>
        <color theme="1"/>
        <rFont val="Times New Roman"/>
        <family val="1"/>
      </rPr>
      <t xml:space="preserve">a </t>
    </r>
    <r>
      <rPr>
        <sz val="11"/>
        <color theme="1"/>
        <rFont val="Times New Roman"/>
        <family val="1"/>
      </rPr>
      <t>6 reactions for single run</t>
    </r>
    <phoneticPr fontId="2" type="noConversion"/>
  </si>
  <si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Single reaction for Single run</t>
    </r>
    <phoneticPr fontId="2" type="noConversion"/>
  </si>
  <si>
    <r>
      <t xml:space="preserve">Sequencing kit (LSK-SQT 109) 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 xml:space="preserve">flow cell (FLO-MIN 106D) 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r>
      <t xml:space="preserve">iSeq 100 i1 Reagent v2 (300-cycle) 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76" formatCode="0.0"/>
    <numFmt numFmtId="177" formatCode="0.0_);[Red]\(0.0\)"/>
    <numFmt numFmtId="178" formatCode="0_);[Red]\(0\)"/>
    <numFmt numFmtId="179" formatCode="&quot;₩&quot;#,##0_);[Red]\(&quot;₩&quot;#,##0\)"/>
    <numFmt numFmtId="180" formatCode="#,##0_ ;[Red]\-#,##0\ "/>
    <numFmt numFmtId="181" formatCode="#,##0_);[Red]\(#,##0\)"/>
  </numFmts>
  <fonts count="24">
    <font>
      <sz val="11"/>
      <color theme="1"/>
      <name val="맑은 고딕"/>
      <family val="2"/>
      <charset val="129"/>
      <scheme val="minor"/>
    </font>
    <font>
      <sz val="12"/>
      <color theme="1"/>
      <name val="Times New Roman"/>
      <family val="1"/>
    </font>
    <font>
      <sz val="8"/>
      <name val="맑은 고딕"/>
      <family val="2"/>
      <charset val="129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sz val="11"/>
      <color theme="1"/>
      <name val="Times New Roman"/>
      <family val="1"/>
    </font>
    <font>
      <b/>
      <sz val="12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9"/>
      <color theme="1"/>
      <name val="Times New Roman"/>
      <family val="1"/>
    </font>
    <font>
      <b/>
      <sz val="11"/>
      <color theme="1"/>
      <name val="맑은 고딕"/>
      <family val="3"/>
      <charset val="129"/>
    </font>
    <font>
      <b/>
      <vertAlign val="superscript"/>
      <sz val="11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b/>
      <sz val="14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3"/>
      <color theme="1"/>
      <name val="Times New Roman"/>
      <family val="1"/>
    </font>
    <font>
      <sz val="11"/>
      <color rgb="FFFF0000"/>
      <name val="맑은 고딕"/>
      <family val="2"/>
      <charset val="129"/>
      <scheme val="minor"/>
    </font>
    <font>
      <b/>
      <sz val="16"/>
      <color theme="1"/>
      <name val="맑은 고딕"/>
      <family val="3"/>
      <charset val="129"/>
      <scheme val="minor"/>
    </font>
    <font>
      <b/>
      <sz val="16"/>
      <color theme="1"/>
      <name val="Times New Roman"/>
      <family val="1"/>
    </font>
    <font>
      <sz val="11"/>
      <name val="맑은 고딕"/>
      <family val="2"/>
      <charset val="129"/>
      <scheme val="minor"/>
    </font>
  </fonts>
  <fills count="6">
    <fill>
      <patternFill patternType="none"/>
    </fill>
    <fill>
      <patternFill patternType="gray125"/>
    </fill>
    <fill>
      <patternFill patternType="solid">
        <fgColor rgb="FFD0CECE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9.9948118533890809E-2"/>
        <bgColor indexed="64"/>
      </patternFill>
    </fill>
    <fill>
      <patternFill patternType="solid">
        <fgColor theme="0" tint="-0.14999847407452621"/>
        <bgColor indexed="64"/>
      </patternFill>
    </fill>
  </fills>
  <borders count="47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 style="thick">
        <color indexed="64"/>
      </top>
      <bottom style="medium">
        <color rgb="FF000000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rgb="FF000000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thick">
        <color indexed="64"/>
      </top>
      <bottom/>
      <diagonal/>
    </border>
    <border>
      <left/>
      <right/>
      <top style="thick">
        <color rgb="FF000000"/>
      </top>
      <bottom/>
      <diagonal/>
    </border>
    <border>
      <left/>
      <right/>
      <top/>
      <bottom style="thick">
        <color rgb="FF000000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Dashed">
        <color indexed="64"/>
      </left>
      <right/>
      <top style="medium">
        <color indexed="64"/>
      </top>
      <bottom/>
      <diagonal/>
    </border>
    <border>
      <left style="mediumDashed">
        <color indexed="64"/>
      </left>
      <right/>
      <top/>
      <bottom/>
      <diagonal/>
    </border>
    <border>
      <left style="mediumDashed">
        <color indexed="64"/>
      </left>
      <right/>
      <top/>
      <bottom style="medium">
        <color indexed="64"/>
      </bottom>
      <diagonal/>
    </border>
    <border>
      <left/>
      <right style="mediumDashed">
        <color indexed="64"/>
      </right>
      <top/>
      <bottom/>
      <diagonal/>
    </border>
    <border>
      <left/>
      <right/>
      <top style="mediumDashed">
        <color indexed="64"/>
      </top>
      <bottom/>
      <diagonal/>
    </border>
    <border>
      <left style="mediumDashed">
        <color indexed="64"/>
      </left>
      <right/>
      <top style="mediumDashed">
        <color indexed="64"/>
      </top>
      <bottom/>
      <diagonal/>
    </border>
    <border>
      <left/>
      <right style="mediumDashed">
        <color indexed="64"/>
      </right>
      <top/>
      <bottom style="medium">
        <color indexed="64"/>
      </bottom>
      <diagonal/>
    </border>
    <border>
      <left/>
      <right/>
      <top/>
      <bottom style="mediumDashed">
        <color indexed="64"/>
      </bottom>
      <diagonal/>
    </border>
    <border>
      <left style="mediumDashed">
        <color indexed="64"/>
      </left>
      <right/>
      <top/>
      <bottom style="mediumDashed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Dashed">
        <color indexed="64"/>
      </right>
      <top style="medium">
        <color indexed="64"/>
      </top>
      <bottom/>
      <diagonal/>
    </border>
    <border>
      <left/>
      <right style="mediumDashed">
        <color indexed="64"/>
      </right>
      <top style="mediumDashed">
        <color indexed="64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</borders>
  <cellStyleXfs count="1">
    <xf numFmtId="0" fontId="0" fillId="0" borderId="0">
      <alignment vertical="center"/>
    </xf>
  </cellStyleXfs>
  <cellXfs count="240">
    <xf numFmtId="0" fontId="0" fillId="0" borderId="0" xfId="0">
      <alignment vertical="center"/>
    </xf>
    <xf numFmtId="0" fontId="1" fillId="0" borderId="0" xfId="0" applyFont="1" applyBorder="1" applyAlignment="1">
      <alignment vertical="center"/>
    </xf>
    <xf numFmtId="0" fontId="3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3" fontId="5" fillId="0" borderId="0" xfId="0" applyNumberFormat="1" applyFont="1" applyAlignment="1">
      <alignment horizontal="center" vertical="center" wrapText="1"/>
    </xf>
    <xf numFmtId="0" fontId="6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6" fillId="0" borderId="1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12" fillId="2" borderId="0" xfId="0" applyFont="1" applyFill="1" applyAlignment="1">
      <alignment horizontal="center" vertical="center" wrapText="1"/>
    </xf>
    <xf numFmtId="0" fontId="12" fillId="2" borderId="7" xfId="0" applyFont="1" applyFill="1" applyBorder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11" fillId="2" borderId="0" xfId="0" applyFont="1" applyFill="1" applyAlignment="1">
      <alignment horizontal="center" vertical="center" wrapText="1"/>
    </xf>
    <xf numFmtId="0" fontId="11" fillId="2" borderId="8" xfId="0" applyFont="1" applyFill="1" applyBorder="1" applyAlignment="1">
      <alignment horizontal="center" vertical="center" wrapText="1"/>
    </xf>
    <xf numFmtId="0" fontId="10" fillId="0" borderId="9" xfId="0" applyFont="1" applyBorder="1" applyAlignment="1">
      <alignment horizontal="center" vertical="center" wrapText="1"/>
    </xf>
    <xf numFmtId="0" fontId="7" fillId="0" borderId="0" xfId="0" applyFont="1">
      <alignment vertical="center"/>
    </xf>
    <xf numFmtId="14" fontId="7" fillId="0" borderId="0" xfId="0" applyNumberFormat="1" applyFont="1">
      <alignment vertical="center"/>
    </xf>
    <xf numFmtId="0" fontId="0" fillId="0" borderId="0" xfId="0" applyBorder="1">
      <alignment vertical="center"/>
    </xf>
    <xf numFmtId="0" fontId="0" fillId="0" borderId="6" xfId="0" applyBorder="1">
      <alignment vertical="center"/>
    </xf>
    <xf numFmtId="0" fontId="1" fillId="0" borderId="10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9" fillId="0" borderId="0" xfId="0" applyFont="1" applyBorder="1" applyAlignment="1">
      <alignment horizontal="center" vertical="center" wrapText="1"/>
    </xf>
    <xf numFmtId="0" fontId="0" fillId="0" borderId="0" xfId="0">
      <alignment vertical="center"/>
    </xf>
    <xf numFmtId="0" fontId="0" fillId="0" borderId="0" xfId="0">
      <alignment vertical="center"/>
    </xf>
    <xf numFmtId="0" fontId="9" fillId="0" borderId="0" xfId="0" applyFont="1" applyBorder="1" applyAlignment="1">
      <alignment horizontal="justify" vertical="center" wrapText="1"/>
    </xf>
    <xf numFmtId="0" fontId="9" fillId="0" borderId="5" xfId="0" applyFont="1" applyBorder="1" applyAlignment="1">
      <alignment horizontal="justify" vertical="center" wrapText="1"/>
    </xf>
    <xf numFmtId="0" fontId="9" fillId="0" borderId="11" xfId="0" applyFont="1" applyBorder="1" applyAlignment="1">
      <alignment horizontal="center" vertical="center" wrapText="1"/>
    </xf>
    <xf numFmtId="0" fontId="9" fillId="0" borderId="11" xfId="0" applyFont="1" applyBorder="1" applyAlignment="1">
      <alignment horizontal="justify" vertical="center" wrapText="1"/>
    </xf>
    <xf numFmtId="0" fontId="9" fillId="0" borderId="0" xfId="0" applyFont="1" applyFill="1" applyBorder="1" applyAlignment="1">
      <alignment horizontal="center" vertical="center" wrapText="1"/>
    </xf>
    <xf numFmtId="0" fontId="10" fillId="0" borderId="4" xfId="0" applyFont="1" applyBorder="1">
      <alignment vertical="center"/>
    </xf>
    <xf numFmtId="0" fontId="10" fillId="0" borderId="4" xfId="0" applyFont="1" applyBorder="1" applyAlignment="1">
      <alignment horizontal="center" vertical="center"/>
    </xf>
    <xf numFmtId="0" fontId="10" fillId="0" borderId="0" xfId="0" applyFont="1" applyBorder="1">
      <alignment vertical="center"/>
    </xf>
    <xf numFmtId="0" fontId="13" fillId="0" borderId="0" xfId="0" applyFont="1" applyAlignment="1">
      <alignment vertical="center"/>
    </xf>
    <xf numFmtId="0" fontId="0" fillId="0" borderId="0" xfId="0">
      <alignment vertical="center"/>
    </xf>
    <xf numFmtId="0" fontId="6" fillId="0" borderId="0" xfId="0" applyFont="1" applyAlignment="1">
      <alignment vertical="center" wrapText="1"/>
    </xf>
    <xf numFmtId="0" fontId="5" fillId="0" borderId="0" xfId="0" applyFont="1" applyBorder="1" applyAlignment="1">
      <alignment horizontal="center" vertical="center" wrapText="1"/>
    </xf>
    <xf numFmtId="14" fontId="5" fillId="0" borderId="0" xfId="0" applyNumberFormat="1" applyFont="1" applyAlignment="1">
      <alignment horizontal="center" vertical="center" wrapText="1"/>
    </xf>
    <xf numFmtId="0" fontId="7" fillId="0" borderId="0" xfId="0" applyFont="1" applyAlignment="1">
      <alignment vertical="center" wrapText="1"/>
    </xf>
    <xf numFmtId="0" fontId="0" fillId="0" borderId="0" xfId="0">
      <alignment vertical="center"/>
    </xf>
    <xf numFmtId="0" fontId="10" fillId="0" borderId="0" xfId="0" applyFont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0" fillId="0" borderId="11" xfId="0" applyFont="1" applyBorder="1" applyAlignment="1">
      <alignment horizontal="center" vertical="center" wrapText="1"/>
    </xf>
    <xf numFmtId="0" fontId="12" fillId="2" borderId="11" xfId="0" applyFont="1" applyFill="1" applyBorder="1" applyAlignment="1">
      <alignment horizontal="center" vertical="center" wrapText="1"/>
    </xf>
    <xf numFmtId="0" fontId="7" fillId="0" borderId="0" xfId="0" applyFont="1" applyAlignment="1">
      <alignment horizontal="right" vertical="center"/>
    </xf>
    <xf numFmtId="0" fontId="7" fillId="0" borderId="11" xfId="0" applyFont="1" applyBorder="1" applyAlignment="1">
      <alignment horizontal="right" vertical="center"/>
    </xf>
    <xf numFmtId="0" fontId="10" fillId="0" borderId="0" xfId="0" applyFont="1" applyAlignment="1">
      <alignment horizontal="center" vertical="center" wrapText="1"/>
    </xf>
    <xf numFmtId="0" fontId="12" fillId="2" borderId="7" xfId="0" applyFont="1" applyFill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3" borderId="0" xfId="0" applyFont="1" applyFill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7" fillId="0" borderId="0" xfId="0" applyFont="1" applyBorder="1">
      <alignment vertical="center"/>
    </xf>
    <xf numFmtId="0" fontId="7" fillId="0" borderId="0" xfId="0" applyFont="1" applyBorder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0" fontId="7" fillId="3" borderId="0" xfId="0" applyFont="1" applyFill="1" applyBorder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0" fontId="0" fillId="0" borderId="0" xfId="0">
      <alignment vertical="center"/>
    </xf>
    <xf numFmtId="0" fontId="12" fillId="2" borderId="11" xfId="0" applyFont="1" applyFill="1" applyBorder="1" applyAlignment="1">
      <alignment vertical="center" wrapText="1"/>
    </xf>
    <xf numFmtId="0" fontId="7" fillId="0" borderId="0" xfId="0" applyFont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11" fillId="0" borderId="6" xfId="0" applyFont="1" applyBorder="1" applyAlignment="1">
      <alignment horizontal="center" vertical="center"/>
    </xf>
    <xf numFmtId="0" fontId="11" fillId="3" borderId="0" xfId="0" applyNumberFormat="1" applyFont="1" applyFill="1" applyBorder="1" applyAlignment="1">
      <alignment horizontal="center" vertical="center"/>
    </xf>
    <xf numFmtId="0" fontId="11" fillId="3" borderId="4" xfId="0" applyFont="1" applyFill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49" fontId="7" fillId="0" borderId="0" xfId="0" applyNumberFormat="1" applyFont="1" applyBorder="1" applyAlignment="1">
      <alignment horizontal="center" vertical="center"/>
    </xf>
    <xf numFmtId="49" fontId="7" fillId="0" borderId="4" xfId="0" applyNumberFormat="1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7" fillId="0" borderId="0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/>
    </xf>
    <xf numFmtId="0" fontId="7" fillId="0" borderId="4" xfId="0" applyFont="1" applyBorder="1">
      <alignment vertical="center"/>
    </xf>
    <xf numFmtId="3" fontId="7" fillId="0" borderId="0" xfId="0" applyNumberFormat="1" applyFont="1" applyBorder="1" applyAlignment="1">
      <alignment horizontal="center" vertical="center"/>
    </xf>
    <xf numFmtId="3" fontId="7" fillId="0" borderId="4" xfId="0" applyNumberFormat="1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19" fillId="4" borderId="13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20" fillId="0" borderId="0" xfId="0" applyFont="1" applyAlignment="1">
      <alignment horizontal="center"/>
    </xf>
    <xf numFmtId="177" fontId="0" fillId="0" borderId="0" xfId="0" applyNumberFormat="1">
      <alignment vertical="center"/>
    </xf>
    <xf numFmtId="0" fontId="0" fillId="0" borderId="0" xfId="0" applyNumberFormat="1">
      <alignment vertical="center"/>
    </xf>
    <xf numFmtId="0" fontId="21" fillId="0" borderId="0" xfId="0" applyFont="1">
      <alignment vertical="center"/>
    </xf>
    <xf numFmtId="176" fontId="0" fillId="0" borderId="0" xfId="0" applyNumberFormat="1">
      <alignment vertical="center"/>
    </xf>
    <xf numFmtId="0" fontId="12" fillId="0" borderId="6" xfId="0" applyFont="1" applyBorder="1" applyAlignment="1">
      <alignment horizontal="center" vertical="center"/>
    </xf>
    <xf numFmtId="0" fontId="11" fillId="0" borderId="24" xfId="0" applyFont="1" applyBorder="1" applyAlignment="1">
      <alignment horizontal="center" vertical="center"/>
    </xf>
    <xf numFmtId="0" fontId="11" fillId="0" borderId="15" xfId="0" applyFont="1" applyBorder="1" applyAlignment="1">
      <alignment horizontal="center" vertical="center"/>
    </xf>
    <xf numFmtId="0" fontId="7" fillId="0" borderId="0" xfId="0" applyNumberFormat="1" applyFont="1">
      <alignment vertical="center"/>
    </xf>
    <xf numFmtId="0" fontId="11" fillId="0" borderId="25" xfId="0" applyFont="1" applyBorder="1" applyAlignment="1">
      <alignment horizontal="center" vertical="center"/>
    </xf>
    <xf numFmtId="0" fontId="11" fillId="0" borderId="21" xfId="0" applyFont="1" applyBorder="1" applyAlignment="1">
      <alignment horizontal="center" vertical="center"/>
    </xf>
    <xf numFmtId="0" fontId="11" fillId="0" borderId="18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7" fillId="0" borderId="12" xfId="0" applyFont="1" applyBorder="1" applyAlignment="1">
      <alignment horizontal="left" vertical="center"/>
    </xf>
    <xf numFmtId="0" fontId="5" fillId="0" borderId="15" xfId="0" applyNumberFormat="1" applyFont="1" applyBorder="1" applyAlignment="1">
      <alignment horizontal="center" vertical="center"/>
    </xf>
    <xf numFmtId="0" fontId="6" fillId="0" borderId="0" xfId="0" applyNumberFormat="1" applyFont="1" applyBorder="1" applyAlignment="1">
      <alignment horizontal="center" vertical="center"/>
    </xf>
    <xf numFmtId="0" fontId="5" fillId="0" borderId="0" xfId="0" applyNumberFormat="1" applyFont="1" applyBorder="1" applyAlignment="1">
      <alignment horizontal="center" vertical="center"/>
    </xf>
    <xf numFmtId="176" fontId="5" fillId="0" borderId="15" xfId="0" applyNumberFormat="1" applyFont="1" applyBorder="1" applyAlignment="1">
      <alignment horizontal="center" vertical="center"/>
    </xf>
    <xf numFmtId="1" fontId="5" fillId="0" borderId="0" xfId="0" applyNumberFormat="1" applyFont="1" applyBorder="1" applyAlignment="1">
      <alignment horizontal="center" vertical="center"/>
    </xf>
    <xf numFmtId="176" fontId="6" fillId="0" borderId="0" xfId="0" applyNumberFormat="1" applyFont="1" applyBorder="1" applyAlignment="1">
      <alignment horizontal="center" vertical="center"/>
    </xf>
    <xf numFmtId="0" fontId="6" fillId="0" borderId="15" xfId="0" applyNumberFormat="1" applyFont="1" applyBorder="1" applyAlignment="1">
      <alignment horizontal="center" vertical="center"/>
    </xf>
    <xf numFmtId="0" fontId="5" fillId="0" borderId="0" xfId="0" applyNumberFormat="1" applyFont="1">
      <alignment vertical="center"/>
    </xf>
    <xf numFmtId="176" fontId="5" fillId="0" borderId="0" xfId="0" applyNumberFormat="1" applyFont="1" applyBorder="1" applyAlignment="1">
      <alignment horizontal="center" vertical="center"/>
    </xf>
    <xf numFmtId="49" fontId="6" fillId="0" borderId="0" xfId="0" applyNumberFormat="1" applyFont="1" applyBorder="1" applyAlignment="1">
      <alignment horizontal="center" vertical="center"/>
    </xf>
    <xf numFmtId="176" fontId="5" fillId="0" borderId="17" xfId="0" applyNumberFormat="1" applyFont="1" applyBorder="1" applyAlignment="1">
      <alignment horizontal="center" vertical="center"/>
    </xf>
    <xf numFmtId="176" fontId="6" fillId="0" borderId="15" xfId="0" applyNumberFormat="1" applyFont="1" applyBorder="1" applyAlignment="1">
      <alignment horizontal="center" vertical="center"/>
    </xf>
    <xf numFmtId="49" fontId="5" fillId="0" borderId="15" xfId="0" applyNumberFormat="1" applyFont="1" applyBorder="1" applyAlignment="1">
      <alignment horizontal="center" vertical="center"/>
    </xf>
    <xf numFmtId="1" fontId="6" fillId="0" borderId="0" xfId="0" applyNumberFormat="1" applyFont="1" applyBorder="1" applyAlignment="1">
      <alignment horizontal="center" vertical="center"/>
    </xf>
    <xf numFmtId="178" fontId="6" fillId="0" borderId="15" xfId="0" applyNumberFormat="1" applyFont="1" applyBorder="1" applyAlignment="1">
      <alignment horizontal="center" vertical="center"/>
    </xf>
    <xf numFmtId="176" fontId="5" fillId="0" borderId="22" xfId="0" applyNumberFormat="1" applyFont="1" applyBorder="1" applyAlignment="1">
      <alignment horizontal="center" vertical="center"/>
    </xf>
    <xf numFmtId="176" fontId="5" fillId="0" borderId="21" xfId="0" applyNumberFormat="1" applyFont="1" applyBorder="1" applyAlignment="1">
      <alignment horizontal="center" vertical="center"/>
    </xf>
    <xf numFmtId="176" fontId="6" fillId="0" borderId="21" xfId="0" applyNumberFormat="1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176" fontId="6" fillId="0" borderId="22" xfId="0" applyNumberFormat="1" applyFont="1" applyBorder="1" applyAlignment="1">
      <alignment horizontal="center" vertical="center"/>
    </xf>
    <xf numFmtId="1" fontId="5" fillId="0" borderId="21" xfId="0" applyNumberFormat="1" applyFont="1" applyBorder="1" applyAlignment="1">
      <alignment horizontal="center" vertical="center"/>
    </xf>
    <xf numFmtId="178" fontId="5" fillId="0" borderId="15" xfId="0" applyNumberFormat="1" applyFont="1" applyBorder="1" applyAlignment="1">
      <alignment horizontal="center" vertical="center"/>
    </xf>
    <xf numFmtId="178" fontId="5" fillId="0" borderId="0" xfId="0" applyNumberFormat="1" applyFont="1" applyBorder="1" applyAlignment="1">
      <alignment horizontal="center" vertical="center"/>
    </xf>
    <xf numFmtId="0" fontId="6" fillId="0" borderId="15" xfId="0" applyFont="1" applyBorder="1" applyAlignment="1">
      <alignment vertical="center"/>
    </xf>
    <xf numFmtId="0" fontId="6" fillId="0" borderId="0" xfId="0" applyFont="1" applyBorder="1" applyAlignment="1">
      <alignment vertical="center"/>
    </xf>
    <xf numFmtId="0" fontId="5" fillId="0" borderId="0" xfId="0" applyNumberFormat="1" applyFont="1" applyBorder="1">
      <alignment vertical="center"/>
    </xf>
    <xf numFmtId="0" fontId="23" fillId="0" borderId="0" xfId="0" applyFont="1" applyAlignment="1">
      <alignment horizontal="center"/>
    </xf>
    <xf numFmtId="0" fontId="5" fillId="0" borderId="0" xfId="0" applyFont="1">
      <alignment vertical="center"/>
    </xf>
    <xf numFmtId="1" fontId="6" fillId="0" borderId="15" xfId="0" applyNumberFormat="1" applyFont="1" applyBorder="1" applyAlignment="1">
      <alignment horizontal="center" vertical="center"/>
    </xf>
    <xf numFmtId="49" fontId="5" fillId="0" borderId="0" xfId="0" applyNumberFormat="1" applyFont="1" applyBorder="1" applyAlignment="1">
      <alignment horizontal="center" vertical="center"/>
    </xf>
    <xf numFmtId="1" fontId="5" fillId="0" borderId="17" xfId="0" applyNumberFormat="1" applyFont="1" applyBorder="1" applyAlignment="1">
      <alignment horizontal="center" vertical="center"/>
    </xf>
    <xf numFmtId="49" fontId="5" fillId="0" borderId="22" xfId="0" applyNumberFormat="1" applyFont="1" applyBorder="1" applyAlignment="1">
      <alignment horizontal="center" vertical="center"/>
    </xf>
    <xf numFmtId="49" fontId="5" fillId="0" borderId="21" xfId="0" applyNumberFormat="1" applyFont="1" applyBorder="1" applyAlignment="1">
      <alignment horizontal="center" vertical="center"/>
    </xf>
    <xf numFmtId="178" fontId="5" fillId="0" borderId="22" xfId="0" applyNumberFormat="1" applyFont="1" applyBorder="1" applyAlignment="1">
      <alignment horizontal="center" vertical="center"/>
    </xf>
    <xf numFmtId="0" fontId="6" fillId="0" borderId="17" xfId="0" applyNumberFormat="1" applyFont="1" applyBorder="1" applyAlignment="1">
      <alignment horizontal="center" vertical="center"/>
    </xf>
    <xf numFmtId="49" fontId="5" fillId="0" borderId="16" xfId="0" applyNumberFormat="1" applyFont="1" applyBorder="1" applyAlignment="1">
      <alignment horizontal="center" vertical="center"/>
    </xf>
    <xf numFmtId="176" fontId="5" fillId="0" borderId="4" xfId="0" applyNumberFormat="1" applyFont="1" applyBorder="1" applyAlignment="1">
      <alignment horizontal="center" vertical="center"/>
    </xf>
    <xf numFmtId="176" fontId="6" fillId="0" borderId="20" xfId="0" applyNumberFormat="1" applyFont="1" applyBorder="1" applyAlignment="1">
      <alignment horizontal="center" vertical="center"/>
    </xf>
    <xf numFmtId="176" fontId="5" fillId="0" borderId="16" xfId="0" applyNumberFormat="1" applyFont="1" applyBorder="1" applyAlignment="1">
      <alignment horizontal="center" vertical="center"/>
    </xf>
    <xf numFmtId="178" fontId="6" fillId="0" borderId="4" xfId="0" applyNumberFormat="1" applyFont="1" applyBorder="1" applyAlignment="1">
      <alignment horizontal="center" vertical="center"/>
    </xf>
    <xf numFmtId="176" fontId="6" fillId="0" borderId="4" xfId="0" applyNumberFormat="1" applyFont="1" applyBorder="1" applyAlignment="1">
      <alignment horizontal="center" vertical="center"/>
    </xf>
    <xf numFmtId="1" fontId="5" fillId="0" borderId="4" xfId="0" applyNumberFormat="1" applyFont="1" applyBorder="1" applyAlignment="1">
      <alignment horizontal="center" vertical="center"/>
    </xf>
    <xf numFmtId="0" fontId="22" fillId="0" borderId="30" xfId="0" applyFont="1" applyBorder="1" applyAlignment="1">
      <alignment horizontal="center" vertical="center"/>
    </xf>
    <xf numFmtId="0" fontId="22" fillId="0" borderId="6" xfId="0" applyFont="1" applyBorder="1" applyAlignment="1">
      <alignment horizontal="center" vertical="center"/>
    </xf>
    <xf numFmtId="0" fontId="22" fillId="0" borderId="31" xfId="0" applyFont="1" applyBorder="1" applyAlignment="1">
      <alignment horizontal="center" vertical="center"/>
    </xf>
    <xf numFmtId="0" fontId="7" fillId="0" borderId="32" xfId="0" applyFont="1" applyBorder="1" applyAlignment="1">
      <alignment horizontal="left"/>
    </xf>
    <xf numFmtId="3" fontId="7" fillId="0" borderId="33" xfId="0" applyNumberFormat="1" applyFont="1" applyBorder="1" applyAlignment="1">
      <alignment horizontal="center" vertical="center"/>
    </xf>
    <xf numFmtId="0" fontId="7" fillId="0" borderId="12" xfId="0" applyFont="1" applyBorder="1" applyAlignment="1">
      <alignment horizontal="left"/>
    </xf>
    <xf numFmtId="0" fontId="7" fillId="0" borderId="34" xfId="0" applyFont="1" applyBorder="1" applyAlignment="1">
      <alignment horizontal="center" vertical="center"/>
    </xf>
    <xf numFmtId="180" fontId="7" fillId="0" borderId="34" xfId="0" applyNumberFormat="1" applyFont="1" applyBorder="1" applyAlignment="1">
      <alignment horizontal="center"/>
    </xf>
    <xf numFmtId="0" fontId="7" fillId="0" borderId="12" xfId="0" applyFont="1" applyBorder="1" applyAlignment="1"/>
    <xf numFmtId="0" fontId="5" fillId="0" borderId="12" xfId="0" applyFont="1" applyBorder="1" applyAlignment="1"/>
    <xf numFmtId="0" fontId="5" fillId="0" borderId="35" xfId="0" applyFont="1" applyBorder="1" applyAlignment="1"/>
    <xf numFmtId="0" fontId="7" fillId="0" borderId="36" xfId="0" applyFont="1" applyBorder="1" applyAlignment="1">
      <alignment horizontal="center" vertical="center"/>
    </xf>
    <xf numFmtId="0" fontId="7" fillId="0" borderId="32" xfId="0" applyFont="1" applyBorder="1" applyAlignment="1">
      <alignment horizontal="left" vertical="center"/>
    </xf>
    <xf numFmtId="0" fontId="7" fillId="0" borderId="33" xfId="0" applyFont="1" applyBorder="1" applyAlignment="1">
      <alignment horizontal="center" vertical="center"/>
    </xf>
    <xf numFmtId="3" fontId="7" fillId="0" borderId="34" xfId="0" applyNumberFormat="1" applyFont="1" applyBorder="1" applyAlignment="1">
      <alignment horizontal="center" vertical="center"/>
    </xf>
    <xf numFmtId="0" fontId="7" fillId="0" borderId="35" xfId="0" applyFont="1" applyBorder="1" applyAlignment="1">
      <alignment horizontal="left" vertical="center"/>
    </xf>
    <xf numFmtId="0" fontId="11" fillId="0" borderId="30" xfId="0" applyFont="1" applyBorder="1" applyAlignment="1">
      <alignment horizontal="center" vertical="center"/>
    </xf>
    <xf numFmtId="179" fontId="11" fillId="0" borderId="6" xfId="0" applyNumberFormat="1" applyFont="1" applyBorder="1" applyAlignment="1">
      <alignment horizontal="center" vertical="center"/>
    </xf>
    <xf numFmtId="0" fontId="11" fillId="0" borderId="31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179" fontId="6" fillId="0" borderId="0" xfId="0" applyNumberFormat="1" applyFont="1" applyBorder="1" applyAlignment="1">
      <alignment horizontal="center" vertical="center"/>
    </xf>
    <xf numFmtId="0" fontId="11" fillId="0" borderId="37" xfId="0" applyFont="1" applyBorder="1" applyAlignment="1">
      <alignment horizontal="center" vertical="center"/>
    </xf>
    <xf numFmtId="0" fontId="0" fillId="0" borderId="4" xfId="0" applyBorder="1">
      <alignment vertical="center"/>
    </xf>
    <xf numFmtId="0" fontId="0" fillId="0" borderId="38" xfId="0" applyBorder="1">
      <alignment vertical="center"/>
    </xf>
    <xf numFmtId="179" fontId="7" fillId="0" borderId="26" xfId="0" applyNumberFormat="1" applyFont="1" applyBorder="1" applyAlignment="1">
      <alignment horizontal="center" vertical="center"/>
    </xf>
    <xf numFmtId="179" fontId="7" fillId="0" borderId="28" xfId="0" applyNumberFormat="1" applyFont="1" applyBorder="1" applyAlignment="1">
      <alignment horizontal="center" vertical="center"/>
    </xf>
    <xf numFmtId="179" fontId="7" fillId="0" borderId="29" xfId="0" applyNumberFormat="1" applyFont="1" applyBorder="1" applyAlignment="1">
      <alignment horizontal="center" vertical="center"/>
    </xf>
    <xf numFmtId="179" fontId="11" fillId="0" borderId="41" xfId="0" applyNumberFormat="1" applyFont="1" applyBorder="1" applyAlignment="1">
      <alignment horizontal="center" vertical="center"/>
    </xf>
    <xf numFmtId="179" fontId="11" fillId="0" borderId="42" xfId="0" applyNumberFormat="1" applyFont="1" applyBorder="1" applyAlignment="1">
      <alignment horizontal="center" vertical="center"/>
    </xf>
    <xf numFmtId="179" fontId="6" fillId="0" borderId="27" xfId="0" applyNumberFormat="1" applyFont="1" applyBorder="1" applyAlignment="1">
      <alignment horizontal="center" vertical="center"/>
    </xf>
    <xf numFmtId="179" fontId="6" fillId="0" borderId="28" xfId="0" applyNumberFormat="1" applyFont="1" applyBorder="1" applyAlignment="1">
      <alignment horizontal="center" vertical="center"/>
    </xf>
    <xf numFmtId="0" fontId="22" fillId="0" borderId="42" xfId="0" applyFont="1" applyBorder="1" applyAlignment="1">
      <alignment horizontal="center" vertical="center"/>
    </xf>
    <xf numFmtId="181" fontId="6" fillId="0" borderId="27" xfId="0" applyNumberFormat="1" applyFont="1" applyBorder="1" applyAlignment="1">
      <alignment horizontal="center" vertical="center"/>
    </xf>
    <xf numFmtId="181" fontId="6" fillId="0" borderId="28" xfId="0" applyNumberFormat="1" applyFont="1" applyBorder="1" applyAlignment="1">
      <alignment horizontal="center" vertical="center"/>
    </xf>
    <xf numFmtId="181" fontId="6" fillId="0" borderId="0" xfId="0" applyNumberFormat="1" applyFont="1" applyBorder="1" applyAlignment="1">
      <alignment horizontal="center" vertical="center"/>
    </xf>
    <xf numFmtId="179" fontId="7" fillId="0" borderId="43" xfId="0" applyNumberFormat="1" applyFont="1" applyBorder="1" applyAlignment="1">
      <alignment horizontal="center" vertical="center"/>
    </xf>
    <xf numFmtId="179" fontId="7" fillId="0" borderId="44" xfId="0" applyNumberFormat="1" applyFont="1" applyBorder="1" applyAlignment="1">
      <alignment horizontal="center" vertical="center"/>
    </xf>
    <xf numFmtId="179" fontId="7" fillId="0" borderId="44" xfId="0" applyNumberFormat="1" applyFont="1" applyBorder="1" applyAlignment="1">
      <alignment horizontal="center"/>
    </xf>
    <xf numFmtId="179" fontId="7" fillId="0" borderId="45" xfId="0" applyNumberFormat="1" applyFont="1" applyBorder="1" applyAlignment="1">
      <alignment horizontal="center" vertical="center"/>
    </xf>
    <xf numFmtId="179" fontId="11" fillId="0" borderId="39" xfId="0" applyNumberFormat="1" applyFont="1" applyBorder="1" applyAlignment="1">
      <alignment horizontal="center" vertical="center"/>
    </xf>
    <xf numFmtId="179" fontId="11" fillId="0" borderId="40" xfId="0" applyNumberFormat="1" applyFont="1" applyBorder="1" applyAlignment="1">
      <alignment horizontal="center" vertical="center"/>
    </xf>
    <xf numFmtId="0" fontId="22" fillId="0" borderId="46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10" fillId="0" borderId="0" xfId="0" applyFont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12" fillId="2" borderId="7" xfId="0" applyFont="1" applyFill="1" applyBorder="1" applyAlignment="1">
      <alignment horizontal="center" vertical="center" wrapText="1"/>
    </xf>
    <xf numFmtId="0" fontId="12" fillId="2" borderId="0" xfId="0" applyFont="1" applyFill="1" applyBorder="1" applyAlignment="1">
      <alignment horizontal="center" vertical="center" wrapText="1"/>
    </xf>
    <xf numFmtId="0" fontId="11" fillId="2" borderId="7" xfId="0" applyFont="1" applyFill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9" fillId="0" borderId="0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3" fontId="9" fillId="0" borderId="5" xfId="0" applyNumberFormat="1" applyFont="1" applyBorder="1" applyAlignment="1">
      <alignment horizontal="center" vertical="center" wrapText="1"/>
    </xf>
    <xf numFmtId="3" fontId="9" fillId="0" borderId="0" xfId="0" applyNumberFormat="1" applyFont="1" applyBorder="1" applyAlignment="1">
      <alignment horizontal="center" vertical="center" wrapText="1"/>
    </xf>
    <xf numFmtId="3" fontId="9" fillId="0" borderId="4" xfId="0" applyNumberFormat="1" applyFont="1" applyBorder="1" applyAlignment="1">
      <alignment horizontal="center" vertical="center" wrapText="1"/>
    </xf>
    <xf numFmtId="0" fontId="7" fillId="0" borderId="0" xfId="0" applyFont="1" applyAlignment="1">
      <alignment vertical="center"/>
    </xf>
    <xf numFmtId="0" fontId="7" fillId="3" borderId="12" xfId="0" applyFont="1" applyFill="1" applyBorder="1" applyAlignment="1">
      <alignment horizontal="center" vertical="center"/>
    </xf>
    <xf numFmtId="0" fontId="7" fillId="3" borderId="0" xfId="0" applyFont="1" applyFill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12" xfId="0" applyFont="1" applyBorder="1" applyAlignment="1">
      <alignment vertical="center"/>
    </xf>
    <xf numFmtId="0" fontId="7" fillId="0" borderId="0" xfId="0" applyFont="1" applyBorder="1" applyAlignment="1">
      <alignment vertical="center"/>
    </xf>
    <xf numFmtId="0" fontId="1" fillId="3" borderId="0" xfId="0" applyFont="1" applyFill="1" applyAlignment="1">
      <alignment horizontal="center" vertical="center"/>
    </xf>
    <xf numFmtId="0" fontId="1" fillId="3" borderId="0" xfId="0" applyFont="1" applyFill="1" applyBorder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0" fontId="7" fillId="0" borderId="12" xfId="0" applyFont="1" applyBorder="1" applyAlignment="1">
      <alignment horizontal="left" vertical="center"/>
    </xf>
    <xf numFmtId="0" fontId="7" fillId="0" borderId="0" xfId="0" applyFont="1" applyBorder="1" applyAlignment="1">
      <alignment horizontal="left" vertical="center"/>
    </xf>
    <xf numFmtId="0" fontId="7" fillId="0" borderId="0" xfId="0" applyFont="1" applyBorder="1" applyAlignment="1">
      <alignment horizontal="center" vertical="center" wrapText="1"/>
    </xf>
    <xf numFmtId="0" fontId="1" fillId="3" borderId="12" xfId="0" applyFont="1" applyFill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 wrapText="1"/>
    </xf>
    <xf numFmtId="0" fontId="17" fillId="3" borderId="0" xfId="0" applyFont="1" applyFill="1" applyAlignment="1">
      <alignment horizontal="center" vertical="center"/>
    </xf>
    <xf numFmtId="0" fontId="17" fillId="3" borderId="12" xfId="0" applyFont="1" applyFill="1" applyBorder="1" applyAlignment="1">
      <alignment horizontal="center" vertical="center"/>
    </xf>
    <xf numFmtId="0" fontId="17" fillId="3" borderId="0" xfId="0" applyFont="1" applyFill="1" applyBorder="1" applyAlignment="1">
      <alignment horizontal="center" vertical="center"/>
    </xf>
    <xf numFmtId="0" fontId="12" fillId="2" borderId="0" xfId="0" applyFont="1" applyFill="1" applyAlignment="1">
      <alignment horizontal="center" vertical="center" wrapText="1"/>
    </xf>
    <xf numFmtId="0" fontId="11" fillId="3" borderId="0" xfId="0" applyFont="1" applyFill="1" applyBorder="1" applyAlignment="1">
      <alignment horizontal="center" vertical="center"/>
    </xf>
    <xf numFmtId="0" fontId="11" fillId="3" borderId="6" xfId="0" applyFont="1" applyFill="1" applyBorder="1" applyAlignment="1">
      <alignment horizontal="center" vertical="center" wrapText="1"/>
    </xf>
    <xf numFmtId="0" fontId="11" fillId="3" borderId="6" xfId="0" applyFont="1" applyFill="1" applyBorder="1" applyAlignment="1">
      <alignment horizontal="center" vertical="center"/>
    </xf>
    <xf numFmtId="0" fontId="7" fillId="0" borderId="6" xfId="0" applyFont="1" applyBorder="1" applyAlignment="1">
      <alignment horizontal="left" vertical="center"/>
    </xf>
    <xf numFmtId="0" fontId="6" fillId="5" borderId="15" xfId="0" applyFont="1" applyFill="1" applyBorder="1" applyAlignment="1">
      <alignment horizontal="center" vertical="center"/>
    </xf>
    <xf numFmtId="0" fontId="6" fillId="5" borderId="0" xfId="0" applyFont="1" applyFill="1" applyBorder="1" applyAlignment="1">
      <alignment horizontal="center" vertical="center"/>
    </xf>
    <xf numFmtId="0" fontId="22" fillId="0" borderId="18" xfId="0" applyFont="1" applyBorder="1" applyAlignment="1">
      <alignment horizontal="center" vertical="center"/>
    </xf>
    <xf numFmtId="0" fontId="22" fillId="0" borderId="0" xfId="0" applyFont="1" applyBorder="1" applyAlignment="1">
      <alignment horizontal="center" vertical="center"/>
    </xf>
    <xf numFmtId="0" fontId="22" fillId="0" borderId="4" xfId="0" applyFont="1" applyBorder="1" applyAlignment="1">
      <alignment horizontal="center" vertical="center"/>
    </xf>
    <xf numFmtId="0" fontId="6" fillId="5" borderId="17" xfId="0" applyFont="1" applyFill="1" applyBorder="1" applyAlignment="1">
      <alignment horizontal="center" vertical="center"/>
    </xf>
    <xf numFmtId="0" fontId="6" fillId="5" borderId="19" xfId="0" applyFont="1" applyFill="1" applyBorder="1" applyAlignment="1">
      <alignment horizontal="center" vertical="center"/>
    </xf>
    <xf numFmtId="0" fontId="6" fillId="5" borderId="18" xfId="0" applyFont="1" applyFill="1" applyBorder="1" applyAlignment="1">
      <alignment horizontal="center" vertical="center"/>
    </xf>
    <xf numFmtId="0" fontId="22" fillId="0" borderId="21" xfId="0" applyFont="1" applyBorder="1" applyAlignment="1">
      <alignment horizontal="center" vertical="center"/>
    </xf>
    <xf numFmtId="0" fontId="11" fillId="5" borderId="14" xfId="0" applyFont="1" applyFill="1" applyBorder="1" applyAlignment="1">
      <alignment horizontal="center" vertical="center"/>
    </xf>
    <xf numFmtId="0" fontId="11" fillId="5" borderId="6" xfId="0" applyFont="1" applyFill="1" applyBorder="1" applyAlignment="1">
      <alignment horizontal="center" vertical="center"/>
    </xf>
    <xf numFmtId="0" fontId="11" fillId="5" borderId="24" xfId="0" applyFont="1" applyFill="1" applyBorder="1" applyAlignment="1">
      <alignment horizontal="center" vertical="center"/>
    </xf>
    <xf numFmtId="0" fontId="7" fillId="0" borderId="23" xfId="0" applyFont="1" applyBorder="1" applyAlignment="1">
      <alignment horizontal="left" vertical="center"/>
    </xf>
    <xf numFmtId="0" fontId="6" fillId="5" borderId="25" xfId="0" applyFont="1" applyFill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zoomScaleNormal="100" workbookViewId="0">
      <selection sqref="A1:F1"/>
    </sheetView>
  </sheetViews>
  <sheetFormatPr defaultRowHeight="16.5"/>
  <cols>
    <col min="1" max="1" width="18.125" bestFit="1" customWidth="1"/>
    <col min="2" max="6" width="23" bestFit="1" customWidth="1"/>
  </cols>
  <sheetData>
    <row r="1" spans="1:14" ht="17.25" thickBot="1">
      <c r="A1" s="188" t="s">
        <v>306</v>
      </c>
      <c r="B1" s="188"/>
      <c r="C1" s="188"/>
      <c r="D1" s="188"/>
      <c r="E1" s="188"/>
      <c r="F1" s="188"/>
      <c r="G1" s="1"/>
      <c r="H1" s="1"/>
      <c r="I1" s="1"/>
    </row>
    <row r="2" spans="1:14" ht="33" thickTop="1" thickBot="1">
      <c r="A2" s="2"/>
      <c r="B2" s="2" t="s">
        <v>144</v>
      </c>
      <c r="C2" s="2" t="s">
        <v>146</v>
      </c>
      <c r="D2" s="2" t="s">
        <v>147</v>
      </c>
      <c r="E2" s="2" t="s">
        <v>149</v>
      </c>
      <c r="F2" s="2" t="s">
        <v>151</v>
      </c>
    </row>
    <row r="3" spans="1:14">
      <c r="A3" s="3" t="s">
        <v>0</v>
      </c>
      <c r="B3" s="4" t="s">
        <v>4</v>
      </c>
      <c r="C3" s="4" t="s">
        <v>1</v>
      </c>
      <c r="D3" s="4" t="s">
        <v>140</v>
      </c>
      <c r="E3" s="4" t="s">
        <v>2</v>
      </c>
      <c r="F3" s="4" t="s">
        <v>3</v>
      </c>
      <c r="K3" s="4"/>
      <c r="L3" s="4"/>
      <c r="M3" s="4"/>
      <c r="N3" s="4"/>
    </row>
    <row r="4" spans="1:14" s="29" customFormat="1">
      <c r="A4" s="3" t="s">
        <v>143</v>
      </c>
      <c r="B4" s="42">
        <v>43891</v>
      </c>
      <c r="C4" s="42">
        <v>43889</v>
      </c>
      <c r="D4" s="42">
        <v>43901</v>
      </c>
      <c r="E4" s="42">
        <v>43906</v>
      </c>
      <c r="F4" s="42">
        <v>43908</v>
      </c>
      <c r="K4" s="4"/>
      <c r="L4" s="4"/>
      <c r="M4" s="4"/>
      <c r="N4" s="4"/>
    </row>
    <row r="5" spans="1:14">
      <c r="A5" s="3" t="s">
        <v>5</v>
      </c>
      <c r="B5" s="5" t="s">
        <v>7</v>
      </c>
      <c r="C5" s="5" t="s">
        <v>6</v>
      </c>
      <c r="D5" s="5" t="s">
        <v>7</v>
      </c>
      <c r="E5" s="5" t="s">
        <v>7</v>
      </c>
      <c r="F5" s="5" t="s">
        <v>7</v>
      </c>
      <c r="K5" s="5"/>
      <c r="L5" s="5"/>
      <c r="M5" s="5"/>
      <c r="N5" s="5"/>
    </row>
    <row r="6" spans="1:14">
      <c r="A6" s="3" t="s">
        <v>8</v>
      </c>
      <c r="B6" s="5" t="s">
        <v>6</v>
      </c>
      <c r="C6" s="5" t="s">
        <v>6</v>
      </c>
      <c r="D6" s="5" t="s">
        <v>7</v>
      </c>
      <c r="E6" s="5" t="s">
        <v>6</v>
      </c>
      <c r="F6" s="5" t="s">
        <v>6</v>
      </c>
      <c r="K6" s="5"/>
      <c r="L6" s="5"/>
      <c r="M6" s="5"/>
      <c r="N6" s="5"/>
    </row>
    <row r="7" spans="1:14">
      <c r="A7" s="3" t="s">
        <v>9</v>
      </c>
      <c r="B7" s="5" t="s">
        <v>7</v>
      </c>
      <c r="C7" s="5" t="s">
        <v>7</v>
      </c>
      <c r="D7" s="5" t="s">
        <v>7</v>
      </c>
      <c r="E7" s="5" t="s">
        <v>7</v>
      </c>
      <c r="F7" s="5" t="s">
        <v>6</v>
      </c>
      <c r="K7" s="5"/>
      <c r="L7" s="5"/>
      <c r="M7" s="5"/>
      <c r="N7" s="5"/>
    </row>
    <row r="8" spans="1:14">
      <c r="A8" s="3" t="s">
        <v>10</v>
      </c>
      <c r="B8" s="5" t="s">
        <v>7</v>
      </c>
      <c r="C8" s="5" t="s">
        <v>6</v>
      </c>
      <c r="D8" s="5" t="s">
        <v>7</v>
      </c>
      <c r="E8" s="5" t="s">
        <v>7</v>
      </c>
      <c r="F8" s="5" t="s">
        <v>6</v>
      </c>
      <c r="K8" s="5"/>
      <c r="L8" s="5"/>
      <c r="M8" s="5"/>
      <c r="N8" s="5"/>
    </row>
    <row r="9" spans="1:14">
      <c r="A9" s="3" t="s">
        <v>11</v>
      </c>
      <c r="B9" s="5" t="s">
        <v>6</v>
      </c>
      <c r="C9" s="5" t="s">
        <v>6</v>
      </c>
      <c r="D9" s="5" t="s">
        <v>6</v>
      </c>
      <c r="E9" s="5" t="s">
        <v>6</v>
      </c>
      <c r="F9" s="5" t="s">
        <v>7</v>
      </c>
      <c r="K9" s="5"/>
      <c r="L9" s="5"/>
      <c r="M9" s="5"/>
      <c r="N9" s="5"/>
    </row>
    <row r="10" spans="1:14">
      <c r="A10" s="3"/>
      <c r="B10" s="4"/>
      <c r="C10" s="4"/>
      <c r="D10" s="4"/>
      <c r="E10" s="4"/>
      <c r="F10" s="4"/>
      <c r="K10" s="4"/>
      <c r="L10" s="4"/>
      <c r="M10" s="4"/>
      <c r="N10" s="4"/>
    </row>
    <row r="11" spans="1:14">
      <c r="A11" s="40" t="s">
        <v>12</v>
      </c>
      <c r="B11" s="5"/>
      <c r="C11" s="40"/>
      <c r="D11" s="40"/>
      <c r="E11" s="40"/>
      <c r="F11" s="5"/>
      <c r="K11" s="40"/>
      <c r="L11" s="40"/>
      <c r="M11" s="40"/>
      <c r="N11" s="5"/>
    </row>
    <row r="12" spans="1:14">
      <c r="A12" s="3" t="s">
        <v>13</v>
      </c>
      <c r="B12" s="6">
        <v>5820</v>
      </c>
      <c r="C12" s="6">
        <v>3570</v>
      </c>
      <c r="D12" s="6">
        <v>3710</v>
      </c>
      <c r="E12" s="6">
        <v>6720</v>
      </c>
      <c r="F12" s="6">
        <v>4730</v>
      </c>
      <c r="K12" s="6"/>
      <c r="L12" s="6"/>
      <c r="M12" s="6"/>
      <c r="N12" s="6"/>
    </row>
    <row r="13" spans="1:14">
      <c r="A13" s="3" t="s">
        <v>14</v>
      </c>
      <c r="B13" s="4">
        <v>10.8</v>
      </c>
      <c r="C13" s="4">
        <v>10.3</v>
      </c>
      <c r="D13" s="4">
        <v>12.9</v>
      </c>
      <c r="E13" s="4">
        <v>16.100000000000001</v>
      </c>
      <c r="F13" s="4">
        <v>12.9</v>
      </c>
      <c r="K13" s="4"/>
      <c r="L13" s="4"/>
      <c r="M13" s="4"/>
      <c r="N13" s="4"/>
    </row>
    <row r="14" spans="1:14">
      <c r="A14" s="3" t="s">
        <v>15</v>
      </c>
      <c r="B14" s="6">
        <v>175000</v>
      </c>
      <c r="C14" s="6">
        <v>157000</v>
      </c>
      <c r="D14" s="6">
        <v>42000</v>
      </c>
      <c r="E14" s="6">
        <v>190000</v>
      </c>
      <c r="F14" s="6">
        <v>316000</v>
      </c>
      <c r="K14" s="6"/>
      <c r="L14" s="6"/>
      <c r="M14" s="6"/>
      <c r="N14" s="6"/>
    </row>
    <row r="15" spans="1:14">
      <c r="A15" s="3" t="s">
        <v>16</v>
      </c>
      <c r="B15" s="4">
        <v>43</v>
      </c>
      <c r="C15" s="4">
        <v>23</v>
      </c>
      <c r="D15" s="4">
        <v>57</v>
      </c>
      <c r="E15" s="4">
        <v>32</v>
      </c>
      <c r="F15" s="4">
        <v>34</v>
      </c>
      <c r="K15" s="4"/>
      <c r="L15" s="4"/>
      <c r="M15" s="4"/>
      <c r="N15" s="4"/>
    </row>
    <row r="16" spans="1:14">
      <c r="A16" s="3" t="s">
        <v>17</v>
      </c>
      <c r="B16" s="4">
        <v>18</v>
      </c>
      <c r="C16" s="4">
        <v>22</v>
      </c>
      <c r="D16" s="4">
        <v>55</v>
      </c>
      <c r="E16" s="4">
        <v>13</v>
      </c>
      <c r="F16" s="4">
        <v>38</v>
      </c>
      <c r="K16" s="4"/>
      <c r="L16" s="4"/>
      <c r="M16" s="4"/>
      <c r="N16" s="4"/>
    </row>
    <row r="17" spans="1:14">
      <c r="A17" s="3" t="s">
        <v>18</v>
      </c>
      <c r="B17" s="4">
        <v>0.38</v>
      </c>
      <c r="C17" s="4">
        <v>0.83</v>
      </c>
      <c r="D17" s="4">
        <v>0.77</v>
      </c>
      <c r="E17" s="4">
        <v>0.55000000000000004</v>
      </c>
      <c r="F17" s="4">
        <v>0.31</v>
      </c>
      <c r="K17" s="4"/>
      <c r="L17" s="4"/>
      <c r="M17" s="4"/>
      <c r="N17" s="4"/>
    </row>
    <row r="18" spans="1:14">
      <c r="A18" s="3"/>
      <c r="B18" s="4"/>
      <c r="C18" s="4"/>
      <c r="D18" s="4"/>
      <c r="E18" s="4"/>
      <c r="F18" s="4"/>
      <c r="K18" s="4"/>
      <c r="L18" s="4"/>
      <c r="M18" s="4"/>
      <c r="N18" s="4"/>
    </row>
    <row r="19" spans="1:14">
      <c r="A19" s="7" t="s">
        <v>19</v>
      </c>
      <c r="B19" s="4"/>
      <c r="C19" s="4"/>
      <c r="D19" s="4"/>
      <c r="E19" s="4"/>
      <c r="F19" s="4"/>
      <c r="K19" s="4"/>
      <c r="L19" s="4"/>
      <c r="M19" s="4"/>
      <c r="N19" s="4"/>
    </row>
    <row r="20" spans="1:14">
      <c r="A20" s="3" t="s">
        <v>20</v>
      </c>
      <c r="B20" s="5" t="s">
        <v>7</v>
      </c>
      <c r="C20" s="5" t="s">
        <v>7</v>
      </c>
      <c r="D20" s="5" t="s">
        <v>7</v>
      </c>
      <c r="E20" s="5" t="s">
        <v>7</v>
      </c>
      <c r="F20" s="5" t="s">
        <v>7</v>
      </c>
      <c r="K20" s="5"/>
      <c r="L20" s="5"/>
      <c r="M20" s="5"/>
      <c r="N20" s="5"/>
    </row>
    <row r="21" spans="1:14">
      <c r="A21" s="8" t="s">
        <v>21</v>
      </c>
      <c r="B21" s="5" t="s">
        <v>7</v>
      </c>
      <c r="C21" s="5" t="s">
        <v>7</v>
      </c>
      <c r="D21" s="5" t="s">
        <v>7</v>
      </c>
      <c r="E21" s="5" t="s">
        <v>7</v>
      </c>
      <c r="F21" s="5" t="s">
        <v>7</v>
      </c>
      <c r="K21" s="5"/>
      <c r="L21" s="5"/>
      <c r="M21" s="5"/>
      <c r="N21" s="5"/>
    </row>
    <row r="22" spans="1:14">
      <c r="A22" s="3"/>
      <c r="B22" s="4"/>
      <c r="C22" s="4"/>
      <c r="D22" s="4"/>
      <c r="E22" s="4"/>
      <c r="F22" s="4"/>
      <c r="K22" s="4"/>
      <c r="L22" s="4"/>
      <c r="M22" s="41"/>
      <c r="N22" s="4"/>
    </row>
    <row r="23" spans="1:14">
      <c r="A23" s="9" t="s">
        <v>141</v>
      </c>
      <c r="B23" s="4" t="s">
        <v>142</v>
      </c>
      <c r="C23" s="4" t="s">
        <v>142</v>
      </c>
      <c r="D23" s="4" t="s">
        <v>142</v>
      </c>
      <c r="E23" s="4" t="s">
        <v>142</v>
      </c>
      <c r="F23" s="4" t="s">
        <v>142</v>
      </c>
      <c r="K23" s="4"/>
      <c r="L23" s="4"/>
      <c r="M23" s="4"/>
      <c r="N23" s="4"/>
    </row>
    <row r="24" spans="1:14" s="29" customFormat="1">
      <c r="A24" s="9" t="s">
        <v>137</v>
      </c>
      <c r="B24" s="4">
        <v>35.86</v>
      </c>
      <c r="C24" s="4">
        <v>28.77</v>
      </c>
      <c r="D24" s="4">
        <v>36.11</v>
      </c>
      <c r="E24" s="4">
        <v>35.880000000000003</v>
      </c>
      <c r="F24" s="4" t="s">
        <v>169</v>
      </c>
      <c r="K24" s="4"/>
      <c r="L24" s="4"/>
      <c r="M24" s="4"/>
      <c r="N24" s="41"/>
    </row>
    <row r="25" spans="1:14" s="44" customFormat="1">
      <c r="A25" s="9" t="s">
        <v>167</v>
      </c>
      <c r="B25" s="4" t="s">
        <v>189</v>
      </c>
      <c r="C25" s="4" t="s">
        <v>188</v>
      </c>
      <c r="D25" s="4" t="s">
        <v>190</v>
      </c>
      <c r="E25" s="4" t="s">
        <v>191</v>
      </c>
      <c r="F25" s="4" t="s">
        <v>192</v>
      </c>
      <c r="K25" s="4"/>
      <c r="L25" s="4"/>
      <c r="M25" s="4"/>
      <c r="N25" s="41"/>
    </row>
    <row r="26" spans="1:14" ht="17.25" thickBot="1">
      <c r="A26" s="10" t="s">
        <v>138</v>
      </c>
      <c r="B26" s="11" t="s">
        <v>139</v>
      </c>
      <c r="C26" s="11" t="s">
        <v>145</v>
      </c>
      <c r="D26" s="11" t="s">
        <v>148</v>
      </c>
      <c r="E26" s="11" t="s">
        <v>150</v>
      </c>
      <c r="F26" s="11" t="s">
        <v>152</v>
      </c>
      <c r="K26" s="41"/>
      <c r="L26" s="41"/>
      <c r="M26" s="41"/>
      <c r="N26" s="41"/>
    </row>
    <row r="27" spans="1:14" ht="17.25" thickTop="1">
      <c r="L27" s="22"/>
      <c r="M27" s="22"/>
    </row>
    <row r="28" spans="1:14">
      <c r="L28" s="22"/>
      <c r="M28" s="22"/>
    </row>
  </sheetData>
  <mergeCells count="1">
    <mergeCell ref="A1:F1"/>
  </mergeCells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7"/>
  <sheetViews>
    <sheetView zoomScale="66" zoomScaleNormal="66" workbookViewId="0">
      <selection activeCell="D38" sqref="D38"/>
    </sheetView>
  </sheetViews>
  <sheetFormatPr defaultRowHeight="16.5"/>
  <cols>
    <col min="1" max="1" width="57.375" bestFit="1" customWidth="1"/>
    <col min="2" max="2" width="11.25" bestFit="1" customWidth="1"/>
    <col min="3" max="3" width="13.75" customWidth="1"/>
    <col min="4" max="4" width="15.625" customWidth="1"/>
    <col min="5" max="5" width="61.625" bestFit="1" customWidth="1"/>
    <col min="6" max="6" width="69.625" customWidth="1"/>
  </cols>
  <sheetData>
    <row r="1" spans="1:10" ht="17.25" thickBot="1">
      <c r="A1" s="189" t="s">
        <v>314</v>
      </c>
      <c r="B1" s="189"/>
      <c r="C1" s="189"/>
      <c r="D1" s="189"/>
      <c r="E1" s="189"/>
      <c r="F1" s="189"/>
      <c r="G1" s="211"/>
      <c r="H1" s="211"/>
      <c r="I1" s="211"/>
      <c r="J1" s="211"/>
    </row>
    <row r="2" spans="1:10" ht="49.5" customHeight="1" thickTop="1">
      <c r="A2" s="24" t="s">
        <v>25</v>
      </c>
      <c r="B2" s="25" t="s">
        <v>65</v>
      </c>
      <c r="C2" s="25" t="s">
        <v>66</v>
      </c>
      <c r="D2" s="25" t="s">
        <v>67</v>
      </c>
      <c r="E2" s="24" t="s">
        <v>68</v>
      </c>
      <c r="F2" s="24" t="s">
        <v>69</v>
      </c>
      <c r="G2" s="22"/>
      <c r="H2" s="22"/>
      <c r="I2" s="22"/>
      <c r="J2" s="22"/>
    </row>
    <row r="3" spans="1:10">
      <c r="A3" s="20" t="s">
        <v>70</v>
      </c>
      <c r="B3" s="21">
        <v>43829</v>
      </c>
      <c r="C3" s="20">
        <v>0</v>
      </c>
      <c r="D3" s="20">
        <v>0</v>
      </c>
      <c r="E3" s="20" t="s">
        <v>153</v>
      </c>
      <c r="F3" s="20" t="s">
        <v>153</v>
      </c>
    </row>
    <row r="4" spans="1:10">
      <c r="A4" s="20" t="s">
        <v>71</v>
      </c>
      <c r="B4" s="21">
        <v>43891</v>
      </c>
      <c r="C4" s="20">
        <v>5</v>
      </c>
      <c r="D4" s="20">
        <v>4</v>
      </c>
      <c r="E4" s="20" t="s">
        <v>72</v>
      </c>
      <c r="F4" s="20" t="s">
        <v>154</v>
      </c>
    </row>
    <row r="5" spans="1:10" s="29" customFormat="1">
      <c r="A5" s="20" t="s">
        <v>155</v>
      </c>
      <c r="B5" s="21">
        <v>43889</v>
      </c>
      <c r="C5" s="20">
        <v>5</v>
      </c>
      <c r="D5" s="20">
        <v>4</v>
      </c>
      <c r="E5" s="20" t="s">
        <v>72</v>
      </c>
      <c r="F5" s="20" t="s">
        <v>154</v>
      </c>
    </row>
    <row r="6" spans="1:10" s="29" customFormat="1">
      <c r="A6" s="20" t="s">
        <v>156</v>
      </c>
      <c r="B6" s="21">
        <v>43901</v>
      </c>
      <c r="C6" s="20">
        <v>5</v>
      </c>
      <c r="D6" s="20">
        <v>4</v>
      </c>
      <c r="E6" s="20" t="s">
        <v>72</v>
      </c>
      <c r="F6" s="20" t="s">
        <v>154</v>
      </c>
    </row>
    <row r="7" spans="1:10">
      <c r="A7" s="20" t="s">
        <v>73</v>
      </c>
      <c r="B7" s="21">
        <v>43906</v>
      </c>
      <c r="C7" s="20">
        <v>6</v>
      </c>
      <c r="D7" s="20">
        <v>5</v>
      </c>
      <c r="E7" s="20" t="s">
        <v>74</v>
      </c>
      <c r="F7" s="20" t="s">
        <v>158</v>
      </c>
    </row>
    <row r="8" spans="1:10" s="29" customFormat="1">
      <c r="A8" s="20" t="s">
        <v>157</v>
      </c>
      <c r="B8" s="21">
        <v>43908</v>
      </c>
      <c r="C8" s="20">
        <v>5</v>
      </c>
      <c r="D8" s="20">
        <v>4</v>
      </c>
      <c r="E8" s="20" t="s">
        <v>72</v>
      </c>
      <c r="F8" s="20" t="s">
        <v>154</v>
      </c>
    </row>
    <row r="9" spans="1:10">
      <c r="A9" s="20" t="s">
        <v>75</v>
      </c>
      <c r="B9" s="21">
        <v>43888</v>
      </c>
      <c r="C9" s="20">
        <v>3</v>
      </c>
      <c r="D9" s="20">
        <v>2</v>
      </c>
      <c r="E9" s="20" t="s">
        <v>76</v>
      </c>
      <c r="F9" s="20" t="s">
        <v>159</v>
      </c>
    </row>
    <row r="10" spans="1:10">
      <c r="A10" s="20" t="s">
        <v>77</v>
      </c>
      <c r="B10" s="21">
        <v>43891</v>
      </c>
      <c r="C10" s="20">
        <v>3</v>
      </c>
      <c r="D10" s="20">
        <v>2</v>
      </c>
      <c r="E10" s="20" t="s">
        <v>76</v>
      </c>
      <c r="F10" s="20" t="s">
        <v>159</v>
      </c>
    </row>
    <row r="11" spans="1:10">
      <c r="A11" s="20" t="s">
        <v>78</v>
      </c>
      <c r="B11" s="21">
        <v>43888</v>
      </c>
      <c r="C11" s="20">
        <v>5</v>
      </c>
      <c r="D11" s="20">
        <v>5</v>
      </c>
      <c r="E11" s="20" t="s">
        <v>79</v>
      </c>
      <c r="F11" s="20" t="s">
        <v>160</v>
      </c>
    </row>
    <row r="12" spans="1:10">
      <c r="A12" s="20" t="s">
        <v>80</v>
      </c>
      <c r="B12" s="21">
        <v>43890</v>
      </c>
      <c r="C12" s="20">
        <v>5</v>
      </c>
      <c r="D12" s="20">
        <v>5</v>
      </c>
      <c r="E12" s="20" t="s">
        <v>79</v>
      </c>
      <c r="F12" s="20" t="s">
        <v>160</v>
      </c>
    </row>
    <row r="13" spans="1:10">
      <c r="A13" s="20" t="s">
        <v>81</v>
      </c>
      <c r="B13" s="21">
        <v>43890</v>
      </c>
      <c r="C13" s="20">
        <v>5</v>
      </c>
      <c r="D13" s="20">
        <v>5</v>
      </c>
      <c r="E13" s="20" t="s">
        <v>79</v>
      </c>
      <c r="F13" s="20" t="s">
        <v>160</v>
      </c>
    </row>
    <row r="14" spans="1:10">
      <c r="A14" s="20" t="s">
        <v>82</v>
      </c>
      <c r="B14" s="21">
        <v>43879</v>
      </c>
      <c r="C14" s="20">
        <v>4</v>
      </c>
      <c r="D14" s="20">
        <v>3</v>
      </c>
      <c r="E14" s="20" t="s">
        <v>83</v>
      </c>
      <c r="F14" s="20" t="s">
        <v>161</v>
      </c>
    </row>
    <row r="15" spans="1:10">
      <c r="A15" s="20" t="s">
        <v>84</v>
      </c>
      <c r="B15" s="21">
        <v>43879</v>
      </c>
      <c r="C15" s="20">
        <v>4</v>
      </c>
      <c r="D15" s="20">
        <v>3</v>
      </c>
      <c r="E15" s="20" t="s">
        <v>85</v>
      </c>
      <c r="F15" s="20" t="s">
        <v>161</v>
      </c>
    </row>
    <row r="16" spans="1:10">
      <c r="A16" s="20" t="s">
        <v>86</v>
      </c>
      <c r="B16" s="21">
        <v>43879</v>
      </c>
      <c r="C16" s="20">
        <v>4</v>
      </c>
      <c r="D16" s="20">
        <v>3</v>
      </c>
      <c r="E16" s="20" t="s">
        <v>85</v>
      </c>
      <c r="F16" s="20" t="s">
        <v>161</v>
      </c>
    </row>
    <row r="17" spans="1:6">
      <c r="A17" s="20" t="s">
        <v>87</v>
      </c>
      <c r="B17" s="21">
        <v>43880</v>
      </c>
      <c r="C17" s="20">
        <v>5</v>
      </c>
      <c r="D17" s="20">
        <v>3</v>
      </c>
      <c r="E17" s="20" t="s">
        <v>88</v>
      </c>
      <c r="F17" s="20" t="s">
        <v>161</v>
      </c>
    </row>
    <row r="18" spans="1:6">
      <c r="A18" s="20" t="s">
        <v>89</v>
      </c>
      <c r="B18" s="21">
        <v>43880</v>
      </c>
      <c r="C18" s="20">
        <v>4</v>
      </c>
      <c r="D18" s="20">
        <v>3</v>
      </c>
      <c r="E18" s="20" t="s">
        <v>85</v>
      </c>
      <c r="F18" s="20" t="s">
        <v>161</v>
      </c>
    </row>
    <row r="19" spans="1:6">
      <c r="A19" s="20" t="s">
        <v>90</v>
      </c>
      <c r="B19" s="21">
        <v>43884</v>
      </c>
      <c r="C19" s="20">
        <v>5</v>
      </c>
      <c r="D19" s="20">
        <v>4</v>
      </c>
      <c r="E19" s="20" t="s">
        <v>91</v>
      </c>
      <c r="F19" s="20" t="s">
        <v>162</v>
      </c>
    </row>
    <row r="20" spans="1:6">
      <c r="A20" s="20" t="s">
        <v>92</v>
      </c>
      <c r="B20" s="21">
        <v>43883</v>
      </c>
      <c r="C20" s="20">
        <v>5</v>
      </c>
      <c r="D20" s="20">
        <v>3</v>
      </c>
      <c r="E20" s="20" t="s">
        <v>93</v>
      </c>
      <c r="F20" s="20" t="s">
        <v>161</v>
      </c>
    </row>
    <row r="21" spans="1:6">
      <c r="A21" s="20" t="s">
        <v>94</v>
      </c>
      <c r="B21" s="21">
        <v>43920</v>
      </c>
      <c r="C21" s="20">
        <v>3</v>
      </c>
      <c r="D21" s="20">
        <v>2</v>
      </c>
      <c r="E21" s="20" t="s">
        <v>95</v>
      </c>
      <c r="F21" s="20" t="s">
        <v>159</v>
      </c>
    </row>
    <row r="22" spans="1:6">
      <c r="A22" s="20" t="s">
        <v>96</v>
      </c>
      <c r="B22" s="21">
        <v>43910</v>
      </c>
      <c r="C22" s="20">
        <v>3</v>
      </c>
      <c r="D22" s="20">
        <v>2</v>
      </c>
      <c r="E22" s="20" t="s">
        <v>95</v>
      </c>
      <c r="F22" s="20" t="s">
        <v>159</v>
      </c>
    </row>
    <row r="23" spans="1:6">
      <c r="A23" s="20" t="s">
        <v>97</v>
      </c>
      <c r="B23" s="21">
        <v>43880</v>
      </c>
      <c r="C23" s="20">
        <v>4</v>
      </c>
      <c r="D23" s="20">
        <v>3</v>
      </c>
      <c r="E23" s="20" t="s">
        <v>85</v>
      </c>
      <c r="F23" s="20" t="s">
        <v>161</v>
      </c>
    </row>
    <row r="24" spans="1:6">
      <c r="A24" s="20" t="s">
        <v>98</v>
      </c>
      <c r="B24" s="21">
        <v>43883</v>
      </c>
      <c r="C24" s="20">
        <v>4</v>
      </c>
      <c r="D24" s="20">
        <v>3</v>
      </c>
      <c r="E24" s="20" t="s">
        <v>85</v>
      </c>
      <c r="F24" s="20" t="s">
        <v>161</v>
      </c>
    </row>
    <row r="25" spans="1:6">
      <c r="A25" s="20" t="s">
        <v>99</v>
      </c>
      <c r="B25" s="21">
        <v>43884</v>
      </c>
      <c r="C25" s="20">
        <v>5</v>
      </c>
      <c r="D25" s="20">
        <v>3</v>
      </c>
      <c r="E25" s="20" t="s">
        <v>100</v>
      </c>
      <c r="F25" s="20" t="s">
        <v>161</v>
      </c>
    </row>
    <row r="26" spans="1:6">
      <c r="A26" s="20" t="s">
        <v>101</v>
      </c>
      <c r="B26" s="21">
        <v>43887</v>
      </c>
      <c r="C26" s="20">
        <v>5</v>
      </c>
      <c r="D26" s="20">
        <v>4</v>
      </c>
      <c r="E26" s="20" t="s">
        <v>102</v>
      </c>
      <c r="F26" s="20" t="s">
        <v>163</v>
      </c>
    </row>
    <row r="27" spans="1:6">
      <c r="A27" s="20" t="s">
        <v>103</v>
      </c>
      <c r="B27" s="21">
        <v>43900</v>
      </c>
      <c r="C27" s="20">
        <v>5</v>
      </c>
      <c r="D27" s="20">
        <v>4</v>
      </c>
      <c r="E27" s="20" t="s">
        <v>104</v>
      </c>
      <c r="F27" s="43" t="s">
        <v>164</v>
      </c>
    </row>
    <row r="28" spans="1:6">
      <c r="A28" s="20" t="s">
        <v>105</v>
      </c>
      <c r="B28" s="21">
        <v>43902</v>
      </c>
      <c r="C28" s="20">
        <v>5</v>
      </c>
      <c r="D28" s="20">
        <v>4</v>
      </c>
      <c r="E28" s="20" t="s">
        <v>104</v>
      </c>
      <c r="F28" s="43" t="s">
        <v>164</v>
      </c>
    </row>
    <row r="29" spans="1:6">
      <c r="A29" s="20" t="s">
        <v>106</v>
      </c>
      <c r="B29" s="21">
        <v>43902</v>
      </c>
      <c r="C29" s="20">
        <v>5</v>
      </c>
      <c r="D29" s="20">
        <v>3</v>
      </c>
      <c r="E29" s="20" t="s">
        <v>107</v>
      </c>
      <c r="F29" s="20" t="s">
        <v>161</v>
      </c>
    </row>
    <row r="30" spans="1:6">
      <c r="A30" s="20" t="s">
        <v>108</v>
      </c>
      <c r="B30" s="21">
        <v>43902</v>
      </c>
      <c r="C30" s="20">
        <v>5</v>
      </c>
      <c r="D30" s="20">
        <v>4</v>
      </c>
      <c r="E30" s="20" t="s">
        <v>104</v>
      </c>
      <c r="F30" s="43" t="s">
        <v>164</v>
      </c>
    </row>
    <row r="31" spans="1:6">
      <c r="A31" s="20" t="s">
        <v>109</v>
      </c>
      <c r="B31" s="21">
        <v>43905</v>
      </c>
      <c r="C31" s="20">
        <v>5</v>
      </c>
      <c r="D31" s="20">
        <v>3</v>
      </c>
      <c r="E31" s="20" t="s">
        <v>107</v>
      </c>
      <c r="F31" s="20" t="s">
        <v>161</v>
      </c>
    </row>
    <row r="32" spans="1:6">
      <c r="A32" s="20" t="s">
        <v>110</v>
      </c>
      <c r="B32" s="21">
        <v>43905</v>
      </c>
      <c r="C32" s="20">
        <v>5</v>
      </c>
      <c r="D32" s="20">
        <v>3</v>
      </c>
      <c r="E32" s="20" t="s">
        <v>107</v>
      </c>
      <c r="F32" s="20" t="s">
        <v>161</v>
      </c>
    </row>
    <row r="33" spans="1:10">
      <c r="A33" s="20" t="s">
        <v>111</v>
      </c>
      <c r="B33" s="21">
        <v>43898</v>
      </c>
      <c r="C33" s="20">
        <v>2</v>
      </c>
      <c r="D33" s="20">
        <v>2</v>
      </c>
      <c r="E33" s="20" t="s">
        <v>112</v>
      </c>
      <c r="F33" s="20" t="s">
        <v>159</v>
      </c>
    </row>
    <row r="34" spans="1:10">
      <c r="A34" s="20" t="s">
        <v>113</v>
      </c>
      <c r="B34" s="21">
        <v>43853</v>
      </c>
      <c r="C34" s="20">
        <v>2</v>
      </c>
      <c r="D34" s="20">
        <v>2</v>
      </c>
      <c r="E34" s="20" t="s">
        <v>114</v>
      </c>
      <c r="F34" s="20" t="s">
        <v>159</v>
      </c>
    </row>
    <row r="35" spans="1:10">
      <c r="A35" s="20" t="s">
        <v>115</v>
      </c>
      <c r="B35" s="21">
        <v>43860</v>
      </c>
      <c r="C35" s="20">
        <v>2</v>
      </c>
      <c r="D35" s="20">
        <v>2</v>
      </c>
      <c r="E35" s="20" t="s">
        <v>114</v>
      </c>
      <c r="F35" s="20" t="s">
        <v>159</v>
      </c>
    </row>
    <row r="36" spans="1:10" ht="17.25" thickBot="1">
      <c r="A36" s="20" t="s">
        <v>116</v>
      </c>
      <c r="B36" s="21">
        <v>44040</v>
      </c>
      <c r="C36" s="20">
        <v>7</v>
      </c>
      <c r="D36" s="20">
        <v>5</v>
      </c>
      <c r="E36" s="20" t="s">
        <v>117</v>
      </c>
      <c r="F36" s="20" t="s">
        <v>165</v>
      </c>
    </row>
    <row r="37" spans="1:10">
      <c r="A37" s="23"/>
      <c r="B37" s="23"/>
      <c r="C37" s="23"/>
      <c r="D37" s="23"/>
      <c r="E37" s="23"/>
      <c r="F37" s="23"/>
      <c r="G37" s="22"/>
      <c r="H37" s="22"/>
      <c r="I37" s="22"/>
      <c r="J37" s="22"/>
    </row>
  </sheetData>
  <mergeCells count="1">
    <mergeCell ref="A1:J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>
      <selection activeCell="H13" sqref="H13"/>
    </sheetView>
  </sheetViews>
  <sheetFormatPr defaultRowHeight="16.5"/>
  <cols>
    <col min="1" max="1" width="14.5" customWidth="1"/>
    <col min="2" max="2" width="20.625" customWidth="1"/>
    <col min="3" max="3" width="21.125" customWidth="1"/>
    <col min="4" max="4" width="21.125" style="63" customWidth="1"/>
    <col min="5" max="5" width="20.625" customWidth="1"/>
    <col min="6" max="6" width="15" customWidth="1"/>
    <col min="7" max="7" width="13.25" customWidth="1"/>
    <col min="8" max="8" width="13.5" customWidth="1"/>
    <col min="9" max="9" width="12.875" customWidth="1"/>
  </cols>
  <sheetData>
    <row r="1" spans="1:9" ht="17.25" thickBot="1">
      <c r="A1" s="189" t="s">
        <v>307</v>
      </c>
      <c r="B1" s="189"/>
      <c r="C1" s="189"/>
      <c r="D1" s="189"/>
      <c r="E1" s="189"/>
      <c r="F1" s="189"/>
      <c r="G1" s="189"/>
      <c r="H1" s="189"/>
      <c r="I1" s="189"/>
    </row>
    <row r="2" spans="1:9" ht="17.25" thickTop="1">
      <c r="A2" s="192" t="s">
        <v>31</v>
      </c>
      <c r="B2" s="192" t="s">
        <v>32</v>
      </c>
      <c r="C2" s="192" t="s">
        <v>33</v>
      </c>
      <c r="D2" s="192" t="s">
        <v>265</v>
      </c>
      <c r="E2" s="14" t="s">
        <v>34</v>
      </c>
      <c r="F2" s="18" t="s">
        <v>63</v>
      </c>
      <c r="G2" s="194" t="s">
        <v>135</v>
      </c>
      <c r="H2" s="194"/>
      <c r="I2" s="192" t="s">
        <v>36</v>
      </c>
    </row>
    <row r="3" spans="1:9">
      <c r="A3" s="193"/>
      <c r="B3" s="193"/>
      <c r="C3" s="193"/>
      <c r="D3" s="193"/>
      <c r="E3" s="13" t="s">
        <v>35</v>
      </c>
      <c r="F3" s="17" t="s">
        <v>53</v>
      </c>
      <c r="G3" s="17" t="s">
        <v>136</v>
      </c>
      <c r="H3" s="17" t="s">
        <v>54</v>
      </c>
      <c r="I3" s="193"/>
    </row>
    <row r="4" spans="1:9">
      <c r="A4" s="15">
        <v>43326</v>
      </c>
      <c r="B4" s="190" t="s">
        <v>64</v>
      </c>
      <c r="C4" s="15" t="s">
        <v>37</v>
      </c>
      <c r="D4" s="78"/>
      <c r="E4" s="15" t="s">
        <v>38</v>
      </c>
      <c r="F4" s="15">
        <v>92.7</v>
      </c>
      <c r="G4" s="15">
        <v>1</v>
      </c>
      <c r="H4" s="15" t="s">
        <v>55</v>
      </c>
      <c r="I4" s="190" t="s">
        <v>168</v>
      </c>
    </row>
    <row r="5" spans="1:9">
      <c r="A5" s="15">
        <v>43330</v>
      </c>
      <c r="B5" s="190"/>
      <c r="C5" s="15" t="s">
        <v>39</v>
      </c>
      <c r="D5" s="78"/>
      <c r="E5" s="15" t="s">
        <v>40</v>
      </c>
      <c r="F5" s="15">
        <v>89.7</v>
      </c>
      <c r="G5" s="15">
        <v>0.98809999999999998</v>
      </c>
      <c r="H5" s="15" t="s">
        <v>56</v>
      </c>
      <c r="I5" s="190"/>
    </row>
    <row r="6" spans="1:9">
      <c r="A6" s="15">
        <v>43342</v>
      </c>
      <c r="B6" s="190"/>
      <c r="C6" s="15" t="s">
        <v>41</v>
      </c>
      <c r="D6" s="78"/>
      <c r="E6" s="15" t="s">
        <v>42</v>
      </c>
      <c r="F6" s="15">
        <v>15</v>
      </c>
      <c r="G6" s="15">
        <v>0.99939999999999996</v>
      </c>
      <c r="H6" s="15" t="s">
        <v>57</v>
      </c>
      <c r="I6" s="190"/>
    </row>
    <row r="7" spans="1:9">
      <c r="A7" s="15">
        <v>43343</v>
      </c>
      <c r="B7" s="190"/>
      <c r="C7" s="15" t="s">
        <v>43</v>
      </c>
      <c r="D7" s="78"/>
      <c r="E7" s="15" t="s">
        <v>44</v>
      </c>
      <c r="F7" s="15">
        <v>19</v>
      </c>
      <c r="G7" s="15">
        <v>1</v>
      </c>
      <c r="H7" s="15" t="s">
        <v>58</v>
      </c>
      <c r="I7" s="190"/>
    </row>
    <row r="8" spans="1:9">
      <c r="A8" s="15">
        <v>43344</v>
      </c>
      <c r="B8" s="190"/>
      <c r="C8" s="15" t="s">
        <v>45</v>
      </c>
      <c r="D8" s="78"/>
      <c r="E8" s="15" t="s">
        <v>46</v>
      </c>
      <c r="F8" s="15">
        <v>36.5</v>
      </c>
      <c r="G8" s="15">
        <v>0.99990000000000001</v>
      </c>
      <c r="H8" s="15" t="s">
        <v>59</v>
      </c>
      <c r="I8" s="190"/>
    </row>
    <row r="9" spans="1:9">
      <c r="A9" s="15">
        <v>43345</v>
      </c>
      <c r="B9" s="190"/>
      <c r="C9" s="15" t="s">
        <v>47</v>
      </c>
      <c r="D9" s="78"/>
      <c r="E9" s="15" t="s">
        <v>48</v>
      </c>
      <c r="F9" s="15">
        <v>9.8000000000000007</v>
      </c>
      <c r="G9" s="15">
        <v>0.99950000000000006</v>
      </c>
      <c r="H9" s="15" t="s">
        <v>60</v>
      </c>
      <c r="I9" s="190"/>
    </row>
    <row r="10" spans="1:9">
      <c r="A10" s="15">
        <v>43346</v>
      </c>
      <c r="B10" s="190"/>
      <c r="C10" s="15" t="s">
        <v>49</v>
      </c>
      <c r="D10" s="78"/>
      <c r="E10" s="15" t="s">
        <v>50</v>
      </c>
      <c r="F10" s="15">
        <v>19</v>
      </c>
      <c r="G10" s="15">
        <v>0.99929999999999997</v>
      </c>
      <c r="H10" s="15" t="s">
        <v>61</v>
      </c>
      <c r="I10" s="190"/>
    </row>
    <row r="11" spans="1:9">
      <c r="A11" s="15">
        <v>43381</v>
      </c>
      <c r="B11" s="190"/>
      <c r="C11" s="15" t="s">
        <v>51</v>
      </c>
      <c r="D11" s="78" t="s">
        <v>266</v>
      </c>
      <c r="E11" s="15" t="s">
        <v>52</v>
      </c>
      <c r="F11" s="15">
        <v>56.2</v>
      </c>
      <c r="G11" s="15">
        <v>0.99970000000000003</v>
      </c>
      <c r="H11" s="15" t="s">
        <v>62</v>
      </c>
      <c r="I11" s="190"/>
    </row>
    <row r="12" spans="1:9" s="63" customFormat="1">
      <c r="A12" s="62">
        <v>43382</v>
      </c>
      <c r="B12" s="190"/>
      <c r="C12" s="62" t="s">
        <v>240</v>
      </c>
      <c r="D12" s="78" t="s">
        <v>267</v>
      </c>
      <c r="E12" s="62" t="s">
        <v>241</v>
      </c>
      <c r="F12" s="62">
        <v>61.6</v>
      </c>
      <c r="G12" s="62">
        <v>0.99990000000000001</v>
      </c>
      <c r="H12" s="62" t="s">
        <v>243</v>
      </c>
      <c r="I12" s="190"/>
    </row>
    <row r="13" spans="1:9" s="63" customFormat="1">
      <c r="A13" s="62">
        <v>43388</v>
      </c>
      <c r="B13" s="190"/>
      <c r="C13" s="62" t="s">
        <v>242</v>
      </c>
      <c r="D13" s="78" t="s">
        <v>268</v>
      </c>
      <c r="E13" s="62"/>
      <c r="F13" s="62">
        <v>9.1999999999999993</v>
      </c>
      <c r="G13" s="62">
        <v>1</v>
      </c>
      <c r="H13" s="62" t="s">
        <v>244</v>
      </c>
      <c r="I13" s="190"/>
    </row>
    <row r="14" spans="1:9" ht="17.25" thickBot="1">
      <c r="A14" s="16">
        <v>43390</v>
      </c>
      <c r="B14" s="191"/>
      <c r="C14" s="16" t="s">
        <v>270</v>
      </c>
      <c r="D14" s="79" t="s">
        <v>269</v>
      </c>
      <c r="E14" s="16"/>
      <c r="F14" s="19">
        <v>10</v>
      </c>
      <c r="G14" s="19">
        <v>0.99939999999999996</v>
      </c>
      <c r="H14" s="19" t="s">
        <v>245</v>
      </c>
      <c r="I14" s="191"/>
    </row>
    <row r="15" spans="1:9" ht="17.25" thickTop="1">
      <c r="A15" s="38"/>
      <c r="B15" s="38"/>
      <c r="C15" s="38"/>
      <c r="D15" s="38"/>
      <c r="E15" s="38"/>
      <c r="F15" s="38"/>
      <c r="G15" s="38"/>
      <c r="H15" s="38"/>
      <c r="I15" s="38"/>
    </row>
  </sheetData>
  <mergeCells count="9">
    <mergeCell ref="A1:I1"/>
    <mergeCell ref="B4:B14"/>
    <mergeCell ref="A2:A3"/>
    <mergeCell ref="B2:B3"/>
    <mergeCell ref="C2:C3"/>
    <mergeCell ref="I2:I3"/>
    <mergeCell ref="I4:I14"/>
    <mergeCell ref="G2:H2"/>
    <mergeCell ref="D2:D3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sqref="A1:F1"/>
    </sheetView>
  </sheetViews>
  <sheetFormatPr defaultRowHeight="16.5"/>
  <cols>
    <col min="1" max="2" width="15" customWidth="1"/>
    <col min="3" max="3" width="15" style="28" customWidth="1"/>
    <col min="4" max="4" width="23.25" customWidth="1"/>
    <col min="5" max="5" width="41" customWidth="1"/>
    <col min="6" max="6" width="16.375" customWidth="1"/>
  </cols>
  <sheetData>
    <row r="1" spans="1:6" ht="17.25" thickBot="1">
      <c r="A1" s="189" t="s">
        <v>308</v>
      </c>
      <c r="B1" s="189"/>
      <c r="C1" s="189"/>
      <c r="D1" s="189"/>
      <c r="E1" s="189"/>
      <c r="F1" s="189"/>
    </row>
    <row r="2" spans="1:6" ht="18" thickTop="1" thickBot="1">
      <c r="A2" s="12" t="s">
        <v>24</v>
      </c>
      <c r="B2" s="12" t="s">
        <v>122</v>
      </c>
      <c r="C2" s="12" t="s">
        <v>123</v>
      </c>
      <c r="D2" s="12" t="s">
        <v>25</v>
      </c>
      <c r="E2" s="12" t="s">
        <v>22</v>
      </c>
      <c r="F2" s="12" t="s">
        <v>23</v>
      </c>
    </row>
    <row r="3" spans="1:6" ht="16.5" customHeight="1">
      <c r="A3" s="195" t="s">
        <v>26</v>
      </c>
      <c r="B3" s="195" t="s">
        <v>30</v>
      </c>
      <c r="C3" s="195" t="s">
        <v>124</v>
      </c>
      <c r="D3" s="26" t="s">
        <v>27</v>
      </c>
      <c r="E3" s="31" t="s">
        <v>131</v>
      </c>
      <c r="F3" s="198" t="s">
        <v>134</v>
      </c>
    </row>
    <row r="4" spans="1:6">
      <c r="A4" s="196"/>
      <c r="B4" s="196"/>
      <c r="C4" s="196"/>
      <c r="D4" s="27" t="s">
        <v>28</v>
      </c>
      <c r="E4" s="30" t="s">
        <v>132</v>
      </c>
      <c r="F4" s="199"/>
    </row>
    <row r="5" spans="1:6">
      <c r="A5" s="196"/>
      <c r="B5" s="196"/>
      <c r="C5" s="196"/>
      <c r="D5" s="32" t="s">
        <v>29</v>
      </c>
      <c r="E5" s="33" t="s">
        <v>133</v>
      </c>
      <c r="F5" s="199"/>
    </row>
    <row r="6" spans="1:6" ht="16.5" customHeight="1">
      <c r="A6" s="196"/>
      <c r="B6" s="196"/>
      <c r="C6" s="196" t="s">
        <v>187</v>
      </c>
      <c r="D6" s="34" t="s">
        <v>126</v>
      </c>
      <c r="E6" s="37" t="s">
        <v>128</v>
      </c>
      <c r="F6" s="199"/>
    </row>
    <row r="7" spans="1:6">
      <c r="A7" s="196"/>
      <c r="B7" s="196"/>
      <c r="C7" s="196"/>
      <c r="D7" s="34" t="s">
        <v>125</v>
      </c>
      <c r="E7" s="37" t="s">
        <v>129</v>
      </c>
      <c r="F7" s="199"/>
    </row>
    <row r="8" spans="1:6" ht="17.25" thickBot="1">
      <c r="A8" s="197"/>
      <c r="B8" s="197"/>
      <c r="C8" s="197"/>
      <c r="D8" s="36" t="s">
        <v>127</v>
      </c>
      <c r="E8" s="35" t="s">
        <v>130</v>
      </c>
      <c r="F8" s="200"/>
    </row>
  </sheetData>
  <mergeCells count="6">
    <mergeCell ref="A3:A8"/>
    <mergeCell ref="B3:B8"/>
    <mergeCell ref="C3:C5"/>
    <mergeCell ref="C6:C8"/>
    <mergeCell ref="A1:F1"/>
    <mergeCell ref="F3:F8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"/>
  <sheetViews>
    <sheetView workbookViewId="0">
      <selection activeCell="A13" sqref="A13:B13"/>
    </sheetView>
  </sheetViews>
  <sheetFormatPr defaultRowHeight="15"/>
  <cols>
    <col min="1" max="10" width="14.625" style="20" customWidth="1"/>
    <col min="11" max="16384" width="9" style="20"/>
  </cols>
  <sheetData>
    <row r="1" spans="1:10">
      <c r="A1" s="216" t="s">
        <v>309</v>
      </c>
      <c r="B1" s="216"/>
      <c r="C1" s="216"/>
      <c r="D1" s="216"/>
      <c r="E1" s="216"/>
      <c r="F1" s="216"/>
      <c r="G1" s="216"/>
      <c r="H1" s="216"/>
    </row>
    <row r="2" spans="1:10" ht="20.100000000000001" customHeight="1">
      <c r="A2" s="218" t="s">
        <v>201</v>
      </c>
      <c r="B2" s="218"/>
      <c r="C2" s="218"/>
      <c r="D2" s="218"/>
      <c r="E2" s="218"/>
      <c r="F2" s="219" t="s">
        <v>202</v>
      </c>
      <c r="G2" s="220"/>
      <c r="H2" s="220"/>
      <c r="I2" s="220"/>
      <c r="J2" s="220"/>
    </row>
    <row r="3" spans="1:10" ht="20.100000000000001" customHeight="1">
      <c r="A3" s="207" t="s">
        <v>200</v>
      </c>
      <c r="B3" s="207"/>
      <c r="C3" s="207" t="s">
        <v>203</v>
      </c>
      <c r="D3" s="207"/>
      <c r="E3" s="55" t="s">
        <v>193</v>
      </c>
      <c r="F3" s="213" t="s">
        <v>200</v>
      </c>
      <c r="G3" s="208"/>
      <c r="H3" s="208" t="s">
        <v>203</v>
      </c>
      <c r="I3" s="208"/>
      <c r="J3" s="56" t="s">
        <v>193</v>
      </c>
    </row>
    <row r="4" spans="1:10" ht="20.100000000000001" customHeight="1">
      <c r="A4" s="216" t="s">
        <v>204</v>
      </c>
      <c r="B4" s="216"/>
      <c r="C4" s="215">
        <v>10</v>
      </c>
      <c r="D4" s="215"/>
      <c r="E4" s="217" t="s">
        <v>213</v>
      </c>
      <c r="F4" s="210" t="s">
        <v>215</v>
      </c>
      <c r="G4" s="211"/>
      <c r="H4" s="204">
        <v>5</v>
      </c>
      <c r="I4" s="204"/>
      <c r="J4" s="212" t="s">
        <v>218</v>
      </c>
    </row>
    <row r="5" spans="1:10" ht="20.100000000000001" customHeight="1">
      <c r="A5" s="216" t="s">
        <v>205</v>
      </c>
      <c r="B5" s="216"/>
      <c r="C5" s="215">
        <v>0.4</v>
      </c>
      <c r="D5" s="215"/>
      <c r="E5" s="217"/>
      <c r="F5" s="210" t="s">
        <v>216</v>
      </c>
      <c r="G5" s="211"/>
      <c r="H5" s="204">
        <v>2</v>
      </c>
      <c r="I5" s="204"/>
      <c r="J5" s="212"/>
    </row>
    <row r="6" spans="1:10" ht="20.100000000000001" customHeight="1">
      <c r="A6" s="216" t="s">
        <v>207</v>
      </c>
      <c r="B6" s="216"/>
      <c r="C6" s="215">
        <v>0.4</v>
      </c>
      <c r="D6" s="215"/>
      <c r="E6" s="217"/>
      <c r="F6" s="210" t="s">
        <v>217</v>
      </c>
      <c r="G6" s="211"/>
      <c r="H6" s="204">
        <v>1</v>
      </c>
      <c r="I6" s="204"/>
      <c r="J6" s="212"/>
    </row>
    <row r="7" spans="1:10" ht="20.100000000000001" customHeight="1">
      <c r="A7" s="216" t="s">
        <v>206</v>
      </c>
      <c r="B7" s="216"/>
      <c r="C7" s="215">
        <v>0.4</v>
      </c>
      <c r="D7" s="215"/>
      <c r="E7" s="217"/>
      <c r="F7" s="210" t="s">
        <v>208</v>
      </c>
      <c r="G7" s="211"/>
      <c r="H7" s="204">
        <v>1</v>
      </c>
      <c r="I7" s="204"/>
      <c r="J7" s="212" t="s">
        <v>214</v>
      </c>
    </row>
    <row r="8" spans="1:10" ht="20.100000000000001" customHeight="1">
      <c r="A8" s="216" t="s">
        <v>208</v>
      </c>
      <c r="B8" s="216"/>
      <c r="C8" s="215">
        <v>1</v>
      </c>
      <c r="D8" s="215"/>
      <c r="E8" s="217" t="s">
        <v>214</v>
      </c>
      <c r="F8" s="210" t="s">
        <v>209</v>
      </c>
      <c r="G8" s="211"/>
      <c r="H8" s="204">
        <v>1</v>
      </c>
      <c r="I8" s="204"/>
      <c r="J8" s="204"/>
    </row>
    <row r="9" spans="1:10" ht="20.100000000000001" customHeight="1">
      <c r="A9" s="216" t="s">
        <v>209</v>
      </c>
      <c r="B9" s="216"/>
      <c r="C9" s="215">
        <v>1</v>
      </c>
      <c r="D9" s="215"/>
      <c r="E9" s="215"/>
      <c r="F9" s="210" t="s">
        <v>210</v>
      </c>
      <c r="G9" s="211"/>
      <c r="H9" s="204">
        <v>1</v>
      </c>
      <c r="I9" s="204"/>
      <c r="J9" s="204"/>
    </row>
    <row r="10" spans="1:10" ht="20.100000000000001" customHeight="1">
      <c r="A10" s="216" t="s">
        <v>210</v>
      </c>
      <c r="B10" s="216"/>
      <c r="C10" s="215">
        <v>1</v>
      </c>
      <c r="D10" s="215"/>
      <c r="E10" s="215"/>
      <c r="F10" s="210" t="s">
        <v>221</v>
      </c>
      <c r="G10" s="211"/>
      <c r="H10" s="204">
        <v>4</v>
      </c>
      <c r="I10" s="204"/>
      <c r="J10" s="204" t="s">
        <v>195</v>
      </c>
    </row>
    <row r="11" spans="1:10" ht="20.100000000000001" customHeight="1">
      <c r="A11" s="211" t="s">
        <v>221</v>
      </c>
      <c r="B11" s="211"/>
      <c r="C11" s="204">
        <v>0.8</v>
      </c>
      <c r="D11" s="204"/>
      <c r="E11" s="204" t="s">
        <v>195</v>
      </c>
      <c r="F11" s="210" t="s">
        <v>212</v>
      </c>
      <c r="G11" s="211"/>
      <c r="H11" s="204">
        <v>5</v>
      </c>
      <c r="I11" s="204"/>
      <c r="J11" s="204"/>
    </row>
    <row r="12" spans="1:10" ht="20.100000000000001" customHeight="1">
      <c r="A12" s="211" t="s">
        <v>212</v>
      </c>
      <c r="B12" s="211"/>
      <c r="C12" s="204">
        <v>5</v>
      </c>
      <c r="D12" s="204"/>
      <c r="E12" s="204"/>
      <c r="F12" s="214" t="s">
        <v>211</v>
      </c>
      <c r="G12" s="204"/>
      <c r="H12" s="204">
        <v>20</v>
      </c>
      <c r="I12" s="204"/>
      <c r="J12" s="58"/>
    </row>
    <row r="13" spans="1:10" ht="20.100000000000001" customHeight="1">
      <c r="A13" s="215" t="s">
        <v>211</v>
      </c>
      <c r="B13" s="215"/>
      <c r="C13" s="204">
        <v>20</v>
      </c>
      <c r="D13" s="204"/>
      <c r="F13" s="213" t="s">
        <v>223</v>
      </c>
      <c r="G13" s="208"/>
      <c r="H13" s="208"/>
      <c r="I13" s="208"/>
      <c r="J13" s="208"/>
    </row>
    <row r="14" spans="1:10" ht="20.100000000000001" customHeight="1">
      <c r="A14" s="207" t="s">
        <v>223</v>
      </c>
      <c r="B14" s="207"/>
      <c r="C14" s="207"/>
      <c r="D14" s="207"/>
      <c r="E14" s="208"/>
      <c r="F14" s="202" t="s">
        <v>222</v>
      </c>
      <c r="G14" s="203"/>
      <c r="H14" s="61" t="s">
        <v>225</v>
      </c>
      <c r="I14" s="61" t="s">
        <v>224</v>
      </c>
      <c r="J14" s="61" t="s">
        <v>232</v>
      </c>
    </row>
    <row r="15" spans="1:10" ht="20.100000000000001" customHeight="1">
      <c r="A15" s="209" t="s">
        <v>222</v>
      </c>
      <c r="B15" s="209"/>
      <c r="C15" s="60" t="s">
        <v>225</v>
      </c>
      <c r="D15" s="60" t="s">
        <v>224</v>
      </c>
      <c r="E15" s="61" t="s">
        <v>219</v>
      </c>
      <c r="F15" s="205" t="s">
        <v>220</v>
      </c>
      <c r="G15" s="206"/>
      <c r="H15" s="59">
        <v>42</v>
      </c>
      <c r="I15" s="59" t="s">
        <v>233</v>
      </c>
      <c r="J15" s="59" t="s">
        <v>235</v>
      </c>
    </row>
    <row r="16" spans="1:10" ht="20.100000000000001" customHeight="1">
      <c r="A16" s="201" t="s">
        <v>220</v>
      </c>
      <c r="B16" s="201"/>
      <c r="C16" s="54">
        <v>42</v>
      </c>
      <c r="D16" s="54" t="s">
        <v>226</v>
      </c>
      <c r="E16" s="54">
        <v>1</v>
      </c>
      <c r="F16" s="205" t="s">
        <v>227</v>
      </c>
      <c r="G16" s="206"/>
      <c r="H16" s="59">
        <v>95</v>
      </c>
      <c r="I16" s="59" t="s">
        <v>228</v>
      </c>
      <c r="J16" s="59" t="s">
        <v>235</v>
      </c>
    </row>
    <row r="17" spans="1:10" ht="20.100000000000001" customHeight="1">
      <c r="A17" s="201" t="s">
        <v>227</v>
      </c>
      <c r="B17" s="201"/>
      <c r="C17" s="54">
        <v>95</v>
      </c>
      <c r="D17" s="54" t="s">
        <v>228</v>
      </c>
      <c r="E17" s="54">
        <v>1</v>
      </c>
      <c r="F17" s="205" t="s">
        <v>229</v>
      </c>
      <c r="G17" s="206"/>
      <c r="H17" s="59">
        <v>95</v>
      </c>
      <c r="I17" s="59" t="s">
        <v>236</v>
      </c>
      <c r="J17" s="204" t="s">
        <v>234</v>
      </c>
    </row>
    <row r="18" spans="1:10" ht="20.100000000000001" customHeight="1">
      <c r="A18" s="201" t="s">
        <v>229</v>
      </c>
      <c r="B18" s="201"/>
      <c r="C18" s="54">
        <v>95</v>
      </c>
      <c r="D18" s="54" t="s">
        <v>231</v>
      </c>
      <c r="E18" s="204">
        <v>40</v>
      </c>
      <c r="F18" s="205" t="s">
        <v>237</v>
      </c>
      <c r="G18" s="206"/>
      <c r="H18" s="59">
        <v>60</v>
      </c>
      <c r="I18" s="59" t="s">
        <v>238</v>
      </c>
      <c r="J18" s="204"/>
    </row>
    <row r="19" spans="1:10" ht="20.100000000000001" customHeight="1">
      <c r="A19" s="201" t="s">
        <v>237</v>
      </c>
      <c r="B19" s="201"/>
      <c r="C19" s="54">
        <v>60</v>
      </c>
      <c r="D19" s="54" t="s">
        <v>230</v>
      </c>
      <c r="E19" s="204"/>
      <c r="F19" s="210" t="s">
        <v>239</v>
      </c>
      <c r="G19" s="211"/>
      <c r="H19" s="59">
        <v>78</v>
      </c>
      <c r="I19" s="59" t="s">
        <v>228</v>
      </c>
      <c r="J19" s="59" t="s">
        <v>235</v>
      </c>
    </row>
    <row r="20" spans="1:10" ht="20.100000000000001" customHeight="1">
      <c r="A20" s="57"/>
      <c r="B20" s="57"/>
      <c r="C20" s="54"/>
      <c r="D20" s="54"/>
      <c r="E20" s="59"/>
      <c r="F20" s="59"/>
      <c r="G20" s="59"/>
      <c r="H20" s="59"/>
      <c r="I20" s="59"/>
      <c r="J20" s="59"/>
    </row>
    <row r="21" spans="1:10" ht="20.100000000000001" customHeight="1">
      <c r="A21" s="57"/>
      <c r="B21" s="57"/>
      <c r="C21" s="54"/>
      <c r="D21" s="54"/>
      <c r="E21" s="59"/>
    </row>
  </sheetData>
  <mergeCells count="66">
    <mergeCell ref="A1:H1"/>
    <mergeCell ref="A3:B3"/>
    <mergeCell ref="F3:G3"/>
    <mergeCell ref="C3:D3"/>
    <mergeCell ref="H3:I3"/>
    <mergeCell ref="A2:E2"/>
    <mergeCell ref="F2:J2"/>
    <mergeCell ref="C7:D7"/>
    <mergeCell ref="E4:E7"/>
    <mergeCell ref="E8:E10"/>
    <mergeCell ref="A4:B4"/>
    <mergeCell ref="A5:B5"/>
    <mergeCell ref="A6:B6"/>
    <mergeCell ref="A7:B7"/>
    <mergeCell ref="A8:B8"/>
    <mergeCell ref="C4:D4"/>
    <mergeCell ref="C5:D5"/>
    <mergeCell ref="C6:D6"/>
    <mergeCell ref="A10:B10"/>
    <mergeCell ref="A12:B12"/>
    <mergeCell ref="A11:B11"/>
    <mergeCell ref="A13:B13"/>
    <mergeCell ref="C8:D8"/>
    <mergeCell ref="C9:D9"/>
    <mergeCell ref="C10:D10"/>
    <mergeCell ref="C11:D11"/>
    <mergeCell ref="C12:D12"/>
    <mergeCell ref="C13:D13"/>
    <mergeCell ref="A9:B9"/>
    <mergeCell ref="E11:E12"/>
    <mergeCell ref="F4:G4"/>
    <mergeCell ref="H4:I4"/>
    <mergeCell ref="F5:G5"/>
    <mergeCell ref="H5:I5"/>
    <mergeCell ref="F6:G6"/>
    <mergeCell ref="H6:I6"/>
    <mergeCell ref="F12:G12"/>
    <mergeCell ref="H12:I12"/>
    <mergeCell ref="F7:G7"/>
    <mergeCell ref="H7:I7"/>
    <mergeCell ref="F10:G10"/>
    <mergeCell ref="H10:I10"/>
    <mergeCell ref="J10:J11"/>
    <mergeCell ref="F11:G11"/>
    <mergeCell ref="H11:I11"/>
    <mergeCell ref="F19:G19"/>
    <mergeCell ref="J4:J6"/>
    <mergeCell ref="F13:J13"/>
    <mergeCell ref="J17:J18"/>
    <mergeCell ref="J7:J9"/>
    <mergeCell ref="F8:G8"/>
    <mergeCell ref="H8:I8"/>
    <mergeCell ref="F9:G9"/>
    <mergeCell ref="H9:I9"/>
    <mergeCell ref="A19:B19"/>
    <mergeCell ref="F14:G14"/>
    <mergeCell ref="E18:E19"/>
    <mergeCell ref="F15:G15"/>
    <mergeCell ref="F16:G16"/>
    <mergeCell ref="F17:G17"/>
    <mergeCell ref="A14:E14"/>
    <mergeCell ref="A15:B15"/>
    <mergeCell ref="A16:B16"/>
    <mergeCell ref="A17:B17"/>
    <mergeCell ref="A18:B18"/>
    <mergeCell ref="F18:G18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>
      <selection sqref="A1:E1"/>
    </sheetView>
  </sheetViews>
  <sheetFormatPr defaultColWidth="9" defaultRowHeight="16.5"/>
  <cols>
    <col min="1" max="1" width="29.875" style="47" bestFit="1" customWidth="1"/>
    <col min="2" max="5" width="20.625" style="47" customWidth="1"/>
    <col min="6" max="16384" width="9" style="47"/>
  </cols>
  <sheetData>
    <row r="1" spans="1:5" ht="17.25" thickBot="1">
      <c r="A1" s="189" t="s">
        <v>310</v>
      </c>
      <c r="B1" s="189"/>
      <c r="C1" s="189"/>
      <c r="D1" s="189"/>
      <c r="E1" s="189"/>
    </row>
    <row r="2" spans="1:5" ht="29.25" customHeight="1" thickTop="1">
      <c r="A2" s="192" t="s">
        <v>170</v>
      </c>
      <c r="B2" s="53" t="s">
        <v>171</v>
      </c>
      <c r="C2" s="192" t="s">
        <v>177</v>
      </c>
      <c r="D2" s="192"/>
      <c r="E2" s="192" t="s">
        <v>193</v>
      </c>
    </row>
    <row r="3" spans="1:5" ht="29.25" customHeight="1">
      <c r="A3" s="193"/>
      <c r="B3" s="64"/>
      <c r="C3" s="49" t="s">
        <v>185</v>
      </c>
      <c r="D3" s="49" t="s">
        <v>186</v>
      </c>
      <c r="E3" s="193"/>
    </row>
    <row r="4" spans="1:5" ht="27" customHeight="1">
      <c r="A4" s="193"/>
      <c r="B4" s="221" t="s">
        <v>172</v>
      </c>
      <c r="C4" s="221"/>
      <c r="D4" s="221"/>
      <c r="E4" s="193"/>
    </row>
    <row r="5" spans="1:5">
      <c r="A5" s="50" t="s">
        <v>173</v>
      </c>
      <c r="B5" s="45">
        <v>0.5</v>
      </c>
      <c r="C5" s="45">
        <v>1</v>
      </c>
      <c r="D5" s="45">
        <v>1</v>
      </c>
      <c r="E5" s="190" t="s">
        <v>182</v>
      </c>
    </row>
    <row r="6" spans="1:5">
      <c r="A6" s="50" t="s">
        <v>174</v>
      </c>
      <c r="B6" s="45">
        <v>10</v>
      </c>
      <c r="C6" s="45">
        <v>20</v>
      </c>
      <c r="D6" s="45">
        <v>20</v>
      </c>
      <c r="E6" s="190"/>
    </row>
    <row r="7" spans="1:5">
      <c r="A7" s="50" t="s">
        <v>175</v>
      </c>
      <c r="B7" s="45">
        <v>10</v>
      </c>
      <c r="C7" s="45">
        <v>20</v>
      </c>
      <c r="D7" s="45">
        <v>20</v>
      </c>
      <c r="E7" s="190"/>
    </row>
    <row r="8" spans="1:5">
      <c r="A8" s="50" t="s">
        <v>176</v>
      </c>
      <c r="B8" s="45">
        <v>1</v>
      </c>
      <c r="C8" s="45">
        <v>2</v>
      </c>
      <c r="D8" s="45">
        <v>2</v>
      </c>
      <c r="E8" s="45" t="s">
        <v>183</v>
      </c>
    </row>
    <row r="9" spans="1:5">
      <c r="A9" s="50" t="s">
        <v>178</v>
      </c>
      <c r="B9" s="45">
        <v>2.5</v>
      </c>
      <c r="C9" s="45" t="s">
        <v>196</v>
      </c>
      <c r="D9" s="45" t="s">
        <v>197</v>
      </c>
      <c r="E9" s="45" t="s">
        <v>194</v>
      </c>
    </row>
    <row r="10" spans="1:5">
      <c r="A10" s="50" t="s">
        <v>179</v>
      </c>
      <c r="B10" s="45">
        <v>2.5</v>
      </c>
      <c r="C10" s="52" t="s">
        <v>196</v>
      </c>
      <c r="D10" s="52" t="s">
        <v>197</v>
      </c>
      <c r="E10" s="52" t="s">
        <v>194</v>
      </c>
    </row>
    <row r="11" spans="1:5">
      <c r="A11" s="50" t="s">
        <v>180</v>
      </c>
      <c r="B11" s="45">
        <v>22.5</v>
      </c>
      <c r="C11" s="45">
        <v>26</v>
      </c>
      <c r="D11" s="45">
        <v>31</v>
      </c>
      <c r="E11" s="45" t="s">
        <v>195</v>
      </c>
    </row>
    <row r="12" spans="1:5">
      <c r="A12" s="51" t="s">
        <v>181</v>
      </c>
      <c r="B12" s="48">
        <v>1</v>
      </c>
      <c r="C12" s="48">
        <v>1</v>
      </c>
      <c r="D12" s="48">
        <v>1</v>
      </c>
      <c r="E12" s="52" t="s">
        <v>195</v>
      </c>
    </row>
    <row r="13" spans="1:5" ht="17.25" thickBot="1">
      <c r="A13" s="46" t="s">
        <v>184</v>
      </c>
      <c r="B13" s="46">
        <v>50</v>
      </c>
      <c r="C13" s="19">
        <v>100</v>
      </c>
      <c r="D13" s="19">
        <v>100</v>
      </c>
      <c r="E13" s="46"/>
    </row>
    <row r="14" spans="1:5" ht="17.25" thickTop="1">
      <c r="A14" s="216" t="s">
        <v>198</v>
      </c>
      <c r="B14" s="216"/>
      <c r="C14" s="216"/>
      <c r="D14" s="216"/>
      <c r="E14" s="216"/>
    </row>
    <row r="15" spans="1:5">
      <c r="A15" s="216" t="s">
        <v>199</v>
      </c>
      <c r="B15" s="216"/>
      <c r="C15" s="216"/>
      <c r="D15" s="216"/>
      <c r="E15" s="216"/>
    </row>
  </sheetData>
  <mergeCells count="8">
    <mergeCell ref="A15:E15"/>
    <mergeCell ref="C2:D2"/>
    <mergeCell ref="B4:D4"/>
    <mergeCell ref="E5:E7"/>
    <mergeCell ref="A1:E1"/>
    <mergeCell ref="A2:A4"/>
    <mergeCell ref="E2:E4"/>
    <mergeCell ref="A14:E14"/>
  </mergeCells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/>
  </sheetViews>
  <sheetFormatPr defaultRowHeight="16.5"/>
  <cols>
    <col min="1" max="1" width="19.625" customWidth="1"/>
    <col min="2" max="7" width="15.625" customWidth="1"/>
  </cols>
  <sheetData>
    <row r="1" spans="1:5" ht="17.25" thickBot="1">
      <c r="A1" s="20" t="s">
        <v>311</v>
      </c>
      <c r="B1" s="20"/>
      <c r="C1" s="20"/>
      <c r="D1" s="20"/>
      <c r="E1" s="20"/>
    </row>
    <row r="2" spans="1:5" ht="21" customHeight="1" thickBot="1">
      <c r="A2" s="87" t="s">
        <v>271</v>
      </c>
      <c r="B2" s="87" t="s">
        <v>293</v>
      </c>
      <c r="C2" s="87" t="s">
        <v>272</v>
      </c>
      <c r="D2" s="87" t="s">
        <v>167</v>
      </c>
      <c r="E2" s="87" t="s">
        <v>282</v>
      </c>
    </row>
    <row r="3" spans="1:5" ht="18">
      <c r="A3" s="58" t="s">
        <v>277</v>
      </c>
      <c r="B3" s="84" t="s">
        <v>274</v>
      </c>
      <c r="C3" s="84" t="s">
        <v>279</v>
      </c>
      <c r="D3" s="85" t="s">
        <v>294</v>
      </c>
      <c r="E3" s="82">
        <v>29864</v>
      </c>
    </row>
    <row r="4" spans="1:5" ht="18">
      <c r="A4" s="58" t="s">
        <v>278</v>
      </c>
      <c r="B4" s="84" t="s">
        <v>276</v>
      </c>
      <c r="C4" s="84" t="s">
        <v>279</v>
      </c>
      <c r="D4" s="85" t="s">
        <v>295</v>
      </c>
      <c r="E4" s="82">
        <v>29866</v>
      </c>
    </row>
    <row r="5" spans="1:5" ht="18">
      <c r="A5" s="58" t="s">
        <v>273</v>
      </c>
      <c r="B5" s="84" t="s">
        <v>275</v>
      </c>
      <c r="C5" s="84" t="s">
        <v>279</v>
      </c>
      <c r="D5" s="85" t="s">
        <v>296</v>
      </c>
      <c r="E5" s="82">
        <v>29892</v>
      </c>
    </row>
    <row r="6" spans="1:5" ht="18">
      <c r="A6" s="58" t="s">
        <v>281</v>
      </c>
      <c r="B6" s="84" t="s">
        <v>280</v>
      </c>
      <c r="C6" s="84" t="s">
        <v>279</v>
      </c>
      <c r="D6" s="85" t="s">
        <v>297</v>
      </c>
      <c r="E6" s="82">
        <v>29868</v>
      </c>
    </row>
    <row r="7" spans="1:5" ht="18">
      <c r="A7" s="58" t="s">
        <v>283</v>
      </c>
      <c r="B7" s="84" t="s">
        <v>274</v>
      </c>
      <c r="C7" s="84" t="s">
        <v>284</v>
      </c>
      <c r="D7" s="85" t="s">
        <v>298</v>
      </c>
      <c r="E7" s="82">
        <v>29823</v>
      </c>
    </row>
    <row r="8" spans="1:5" ht="18">
      <c r="A8" s="58" t="s">
        <v>285</v>
      </c>
      <c r="B8" s="84" t="s">
        <v>274</v>
      </c>
      <c r="C8" s="84" t="s">
        <v>284</v>
      </c>
      <c r="D8" s="85" t="s">
        <v>299</v>
      </c>
      <c r="E8" s="82">
        <v>29823</v>
      </c>
    </row>
    <row r="9" spans="1:5" ht="18">
      <c r="A9" s="58" t="s">
        <v>286</v>
      </c>
      <c r="B9" s="84" t="s">
        <v>276</v>
      </c>
      <c r="C9" s="84" t="s">
        <v>284</v>
      </c>
      <c r="D9" s="85" t="s">
        <v>300</v>
      </c>
      <c r="E9" s="82">
        <v>29819</v>
      </c>
    </row>
    <row r="10" spans="1:5" ht="18">
      <c r="A10" s="58" t="s">
        <v>287</v>
      </c>
      <c r="B10" s="84" t="s">
        <v>276</v>
      </c>
      <c r="C10" s="84" t="s">
        <v>284</v>
      </c>
      <c r="D10" s="85" t="s">
        <v>301</v>
      </c>
      <c r="E10" s="82">
        <v>29819</v>
      </c>
    </row>
    <row r="11" spans="1:5" ht="18">
      <c r="A11" s="58" t="s">
        <v>288</v>
      </c>
      <c r="B11" s="84" t="s">
        <v>275</v>
      </c>
      <c r="C11" s="84" t="s">
        <v>284</v>
      </c>
      <c r="D11" s="85" t="s">
        <v>302</v>
      </c>
      <c r="E11" s="82">
        <v>29886</v>
      </c>
    </row>
    <row r="12" spans="1:5" ht="18">
      <c r="A12" s="58" t="s">
        <v>289</v>
      </c>
      <c r="B12" s="84" t="s">
        <v>275</v>
      </c>
      <c r="C12" s="84" t="s">
        <v>284</v>
      </c>
      <c r="D12" s="85" t="s">
        <v>303</v>
      </c>
      <c r="E12" s="82">
        <v>29885</v>
      </c>
    </row>
    <row r="13" spans="1:5" ht="18">
      <c r="A13" s="58" t="s">
        <v>290</v>
      </c>
      <c r="B13" s="84" t="s">
        <v>280</v>
      </c>
      <c r="C13" s="84" t="s">
        <v>284</v>
      </c>
      <c r="D13" s="85" t="s">
        <v>304</v>
      </c>
      <c r="E13" s="82">
        <v>29888</v>
      </c>
    </row>
    <row r="14" spans="1:5" ht="18.75" thickBot="1">
      <c r="A14" s="81" t="s">
        <v>291</v>
      </c>
      <c r="B14" s="70" t="s">
        <v>280</v>
      </c>
      <c r="C14" s="70" t="s">
        <v>284</v>
      </c>
      <c r="D14" s="86" t="s">
        <v>305</v>
      </c>
      <c r="E14" s="83">
        <v>29888</v>
      </c>
    </row>
    <row r="15" spans="1:5">
      <c r="B15" s="47"/>
      <c r="C15" s="47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0"/>
  <sheetViews>
    <sheetView zoomScaleNormal="100" workbookViewId="0">
      <selection activeCell="J6" sqref="J6"/>
    </sheetView>
  </sheetViews>
  <sheetFormatPr defaultRowHeight="16.5"/>
  <cols>
    <col min="1" max="2" width="16.625" customWidth="1"/>
    <col min="3" max="3" width="8.625" customWidth="1"/>
    <col min="4" max="4" width="10.875" bestFit="1" customWidth="1"/>
    <col min="5" max="7" width="8.625" customWidth="1"/>
    <col min="8" max="8" width="8.625" style="63" customWidth="1"/>
    <col min="9" max="12" width="8.625" customWidth="1"/>
    <col min="13" max="14" width="12.375" bestFit="1" customWidth="1"/>
    <col min="15" max="20" width="8.625" customWidth="1"/>
    <col min="22" max="22" width="9.875" customWidth="1"/>
    <col min="23" max="23" width="9.25" customWidth="1"/>
  </cols>
  <sheetData>
    <row r="1" spans="1:41" ht="17.25" thickBot="1">
      <c r="A1" s="211" t="s">
        <v>312</v>
      </c>
      <c r="B1" s="211"/>
      <c r="C1" s="211"/>
      <c r="D1" s="211"/>
      <c r="E1" s="211"/>
      <c r="F1" s="211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20"/>
      <c r="AG1" s="20"/>
      <c r="AH1" s="20"/>
      <c r="AI1" s="20"/>
      <c r="AJ1" s="20"/>
      <c r="AK1" s="20"/>
      <c r="AL1" s="20"/>
      <c r="AM1" s="20"/>
      <c r="AN1" s="20"/>
      <c r="AO1" s="20"/>
    </row>
    <row r="2" spans="1:41" ht="30" customHeight="1" thickBot="1">
      <c r="A2" s="223" t="s">
        <v>166</v>
      </c>
      <c r="B2" s="224"/>
      <c r="C2" s="20"/>
      <c r="D2" s="20"/>
      <c r="E2" s="20"/>
      <c r="F2" s="20"/>
      <c r="G2" s="66"/>
      <c r="H2" s="76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  <c r="AA2" s="20"/>
      <c r="AB2" s="20"/>
      <c r="AC2" s="20"/>
      <c r="AD2" s="20"/>
      <c r="AE2" s="20"/>
      <c r="AF2" s="20"/>
      <c r="AG2" s="20"/>
      <c r="AH2" s="20"/>
      <c r="AI2" s="20"/>
      <c r="AJ2" s="20"/>
      <c r="AK2" s="20"/>
      <c r="AL2" s="20"/>
      <c r="AM2" s="20"/>
      <c r="AN2" s="20"/>
    </row>
    <row r="3" spans="1:41" s="39" customFormat="1" ht="30" customHeight="1">
      <c r="A3" s="224" t="s">
        <v>119</v>
      </c>
      <c r="B3" s="224"/>
      <c r="C3" s="67">
        <v>29</v>
      </c>
      <c r="D3" s="67">
        <v>11523</v>
      </c>
      <c r="E3" s="67">
        <v>17616</v>
      </c>
      <c r="F3" s="67">
        <v>23608</v>
      </c>
      <c r="G3" s="76"/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U3" s="20"/>
      <c r="V3" s="20"/>
      <c r="W3" s="20"/>
      <c r="X3" s="20"/>
      <c r="Y3" s="20"/>
      <c r="Z3" s="20"/>
      <c r="AA3" s="20"/>
      <c r="AB3" s="20"/>
      <c r="AC3" s="20"/>
      <c r="AD3" s="20"/>
      <c r="AE3" s="20"/>
      <c r="AF3" s="20"/>
      <c r="AG3" s="20"/>
      <c r="AH3" s="20"/>
      <c r="AI3" s="20"/>
      <c r="AJ3" s="20"/>
      <c r="AK3" s="20"/>
      <c r="AL3" s="20"/>
      <c r="AM3" s="20"/>
    </row>
    <row r="4" spans="1:41" ht="30" customHeight="1">
      <c r="A4" s="222" t="s">
        <v>118</v>
      </c>
      <c r="B4" s="222"/>
      <c r="C4" s="77" t="s">
        <v>264</v>
      </c>
      <c r="D4" s="65" t="s">
        <v>261</v>
      </c>
      <c r="E4" s="77" t="s">
        <v>263</v>
      </c>
      <c r="F4" s="77" t="s">
        <v>263</v>
      </c>
      <c r="G4" s="20"/>
      <c r="H4" s="20"/>
      <c r="I4" s="20"/>
      <c r="J4" s="20"/>
      <c r="K4" s="20"/>
      <c r="L4" s="20"/>
      <c r="M4" s="20"/>
      <c r="N4" s="20"/>
      <c r="O4" s="20"/>
      <c r="P4" s="20"/>
      <c r="Q4" s="20"/>
      <c r="R4" s="20"/>
      <c r="S4" s="20"/>
      <c r="T4" s="20"/>
      <c r="U4" s="20"/>
      <c r="V4" s="20"/>
      <c r="W4" s="20"/>
      <c r="X4" s="20"/>
      <c r="Y4" s="20"/>
      <c r="Z4" s="20"/>
      <c r="AA4" s="20"/>
      <c r="AB4" s="20"/>
      <c r="AC4" s="20"/>
      <c r="AD4" s="20"/>
      <c r="AE4" s="20"/>
      <c r="AF4" s="20"/>
      <c r="AG4" s="20"/>
      <c r="AH4" s="20"/>
      <c r="AI4" s="20"/>
      <c r="AJ4" s="20"/>
      <c r="AK4" s="20"/>
      <c r="AL4" s="20"/>
      <c r="AM4" s="20"/>
    </row>
    <row r="5" spans="1:41" ht="30" customHeight="1">
      <c r="A5" s="222" t="s">
        <v>120</v>
      </c>
      <c r="B5" s="68" t="s">
        <v>251</v>
      </c>
      <c r="C5" s="77" t="s">
        <v>264</v>
      </c>
      <c r="D5" s="65" t="s">
        <v>261</v>
      </c>
      <c r="E5" s="77" t="s">
        <v>263</v>
      </c>
      <c r="F5" s="77" t="s">
        <v>263</v>
      </c>
      <c r="G5" s="20"/>
      <c r="H5" s="20"/>
      <c r="I5" s="20"/>
      <c r="J5" s="20"/>
      <c r="K5" s="20"/>
      <c r="L5" s="20"/>
      <c r="M5" s="20"/>
      <c r="N5" s="20"/>
      <c r="O5" s="20"/>
      <c r="P5" s="20"/>
      <c r="Q5" s="20"/>
      <c r="R5" s="20"/>
      <c r="S5" s="20"/>
      <c r="T5" s="20"/>
      <c r="U5" s="20"/>
      <c r="V5" s="20"/>
      <c r="W5" s="20"/>
      <c r="X5" s="20"/>
      <c r="Y5" s="20"/>
      <c r="Z5" s="20"/>
      <c r="AA5" s="20"/>
      <c r="AB5" s="20"/>
      <c r="AC5" s="20"/>
      <c r="AD5" s="20"/>
      <c r="AE5" s="20"/>
      <c r="AF5" s="20"/>
      <c r="AG5" s="20"/>
      <c r="AH5" s="20"/>
      <c r="AI5" s="20"/>
      <c r="AJ5" s="20"/>
      <c r="AK5" s="20"/>
      <c r="AL5" s="20"/>
      <c r="AM5" s="20"/>
    </row>
    <row r="6" spans="1:41" ht="30" customHeight="1">
      <c r="A6" s="222"/>
      <c r="B6" s="68" t="s">
        <v>252</v>
      </c>
      <c r="C6" s="77" t="s">
        <v>264</v>
      </c>
      <c r="D6" s="65" t="s">
        <v>262</v>
      </c>
      <c r="E6" s="77" t="s">
        <v>262</v>
      </c>
      <c r="F6" s="77" t="s">
        <v>262</v>
      </c>
      <c r="G6" s="20"/>
      <c r="H6" s="20"/>
      <c r="I6" s="20"/>
      <c r="J6" s="20"/>
      <c r="K6" s="20"/>
      <c r="L6" s="20"/>
      <c r="M6" s="20"/>
      <c r="N6" s="20"/>
      <c r="O6" s="20"/>
      <c r="P6" s="20"/>
      <c r="Q6" s="20"/>
      <c r="R6" s="20"/>
      <c r="S6" s="20"/>
      <c r="T6" s="20"/>
      <c r="U6" s="20"/>
      <c r="V6" s="20"/>
      <c r="W6" s="20"/>
      <c r="X6" s="20"/>
      <c r="Y6" s="20"/>
      <c r="Z6" s="20"/>
      <c r="AA6" s="20"/>
      <c r="AB6" s="20"/>
      <c r="AC6" s="20"/>
      <c r="AD6" s="20"/>
      <c r="AE6" s="20"/>
      <c r="AF6" s="20"/>
      <c r="AG6" s="20"/>
      <c r="AH6" s="20"/>
      <c r="AI6" s="20"/>
      <c r="AJ6" s="20"/>
      <c r="AK6" s="20"/>
      <c r="AL6" s="20"/>
      <c r="AM6" s="20"/>
    </row>
    <row r="7" spans="1:41" ht="30" customHeight="1" thickBot="1">
      <c r="A7" s="69" t="s">
        <v>121</v>
      </c>
      <c r="B7" s="69"/>
      <c r="C7" s="70" t="s">
        <v>261</v>
      </c>
      <c r="D7" s="70" t="s">
        <v>262</v>
      </c>
      <c r="E7" s="70" t="s">
        <v>263</v>
      </c>
      <c r="F7" s="70" t="s">
        <v>263</v>
      </c>
      <c r="G7" s="58"/>
      <c r="H7" s="58"/>
      <c r="I7" s="58"/>
      <c r="J7" s="58"/>
      <c r="K7" s="58"/>
      <c r="L7" s="58"/>
      <c r="M7" s="58"/>
      <c r="N7" s="58"/>
      <c r="O7" s="58"/>
      <c r="P7" s="58"/>
      <c r="Q7" s="58"/>
      <c r="R7" s="58"/>
      <c r="S7" s="58"/>
      <c r="T7" s="58"/>
      <c r="U7" s="58"/>
      <c r="V7" s="58"/>
      <c r="W7" s="58"/>
      <c r="X7" s="58"/>
      <c r="Y7" s="58"/>
      <c r="Z7" s="58"/>
      <c r="AA7" s="58"/>
      <c r="AB7" s="20"/>
      <c r="AC7" s="20"/>
      <c r="AD7" s="20"/>
      <c r="AE7" s="20"/>
      <c r="AF7" s="20"/>
      <c r="AG7" s="20"/>
      <c r="AH7" s="20"/>
      <c r="AI7" s="20"/>
      <c r="AJ7" s="20"/>
    </row>
    <row r="8" spans="1:41" ht="30" customHeight="1" thickBot="1">
      <c r="A8" s="223" t="s">
        <v>246</v>
      </c>
      <c r="B8" s="224"/>
      <c r="C8" s="75"/>
      <c r="D8" s="75"/>
      <c r="E8" s="75"/>
      <c r="F8" s="75"/>
      <c r="G8" s="75"/>
      <c r="H8" s="75"/>
      <c r="I8" s="75"/>
      <c r="J8" s="75"/>
      <c r="K8" s="75"/>
      <c r="L8" s="75"/>
      <c r="M8" s="75"/>
      <c r="N8" s="75"/>
      <c r="O8" s="75"/>
      <c r="P8" s="75"/>
      <c r="Q8" s="75"/>
      <c r="R8" s="75"/>
      <c r="S8" s="75"/>
      <c r="T8" s="75"/>
      <c r="U8" s="75"/>
      <c r="V8" s="75"/>
      <c r="W8" s="75"/>
      <c r="X8" s="75"/>
      <c r="Y8" s="75"/>
      <c r="Z8" s="75"/>
      <c r="AA8" s="75"/>
      <c r="AB8" s="75"/>
      <c r="AC8" s="20"/>
      <c r="AD8" s="20"/>
      <c r="AE8" s="20"/>
      <c r="AF8" s="20"/>
      <c r="AG8" s="20"/>
      <c r="AH8" s="20"/>
      <c r="AI8" s="20"/>
      <c r="AJ8" s="20"/>
      <c r="AK8" s="20"/>
      <c r="AL8" s="20"/>
      <c r="AM8" s="20"/>
    </row>
    <row r="9" spans="1:41" ht="30" customHeight="1">
      <c r="A9" s="224" t="s">
        <v>119</v>
      </c>
      <c r="B9" s="224"/>
      <c r="C9" s="67">
        <v>840</v>
      </c>
      <c r="D9" s="67">
        <v>5369</v>
      </c>
      <c r="E9" s="67">
        <v>8861</v>
      </c>
      <c r="F9" s="67">
        <v>19526</v>
      </c>
      <c r="G9" s="67">
        <v>21640</v>
      </c>
      <c r="H9" s="67">
        <v>22739</v>
      </c>
      <c r="I9" s="67">
        <v>27639</v>
      </c>
      <c r="J9" s="67">
        <v>27740</v>
      </c>
      <c r="K9" s="67">
        <v>27753</v>
      </c>
      <c r="L9" s="67">
        <v>28168</v>
      </c>
      <c r="M9" s="67" t="s">
        <v>257</v>
      </c>
      <c r="N9" s="67" t="s">
        <v>259</v>
      </c>
      <c r="O9" s="67">
        <v>28466</v>
      </c>
      <c r="P9" s="67">
        <v>28517</v>
      </c>
      <c r="Q9" s="67">
        <v>28888</v>
      </c>
      <c r="R9" s="67">
        <v>29432</v>
      </c>
      <c r="S9" s="67">
        <v>29747</v>
      </c>
      <c r="T9" s="67">
        <v>29839</v>
      </c>
      <c r="U9" s="75"/>
      <c r="V9" s="75"/>
      <c r="W9" s="75"/>
      <c r="X9" s="75"/>
      <c r="Y9" s="75"/>
      <c r="Z9" s="75"/>
      <c r="AA9" s="75"/>
      <c r="AB9" s="75"/>
      <c r="AC9" s="20"/>
      <c r="AD9" s="20"/>
      <c r="AE9" s="20"/>
      <c r="AF9" s="20"/>
      <c r="AG9" s="20"/>
      <c r="AH9" s="20"/>
      <c r="AI9" s="20"/>
      <c r="AJ9" s="20"/>
      <c r="AK9" s="20"/>
      <c r="AL9" s="20"/>
    </row>
    <row r="10" spans="1:41" ht="30" customHeight="1">
      <c r="A10" s="222" t="s">
        <v>118</v>
      </c>
      <c r="B10" s="222"/>
      <c r="C10" s="65" t="s">
        <v>248</v>
      </c>
      <c r="D10" s="65" t="s">
        <v>250</v>
      </c>
      <c r="E10" s="65" t="s">
        <v>256</v>
      </c>
      <c r="F10" s="65" t="s">
        <v>255</v>
      </c>
      <c r="G10" s="65" t="s">
        <v>256</v>
      </c>
      <c r="H10" s="77" t="s">
        <v>261</v>
      </c>
      <c r="I10" s="65" t="s">
        <v>256</v>
      </c>
      <c r="J10" s="65" t="s">
        <v>254</v>
      </c>
      <c r="K10" s="65" t="s">
        <v>254</v>
      </c>
      <c r="L10" s="65" t="s">
        <v>255</v>
      </c>
      <c r="M10" s="65" t="s">
        <v>292</v>
      </c>
      <c r="N10" s="80" t="s">
        <v>292</v>
      </c>
      <c r="O10" s="71" t="s">
        <v>253</v>
      </c>
      <c r="P10" s="65" t="s">
        <v>255</v>
      </c>
      <c r="Q10" s="65" t="s">
        <v>256</v>
      </c>
      <c r="R10" s="65" t="s">
        <v>253</v>
      </c>
      <c r="S10" s="73" t="s">
        <v>254</v>
      </c>
      <c r="T10" s="73" t="s">
        <v>254</v>
      </c>
      <c r="U10" s="74"/>
      <c r="V10" s="74"/>
      <c r="W10" s="74"/>
      <c r="X10" s="74"/>
      <c r="Y10" s="74"/>
      <c r="Z10" s="74"/>
      <c r="AA10" s="74"/>
      <c r="AB10" s="74"/>
      <c r="AC10" s="20"/>
      <c r="AD10" s="20"/>
      <c r="AE10" s="20"/>
      <c r="AF10" s="20"/>
      <c r="AG10" s="20"/>
      <c r="AH10" s="20"/>
      <c r="AI10" s="20"/>
      <c r="AJ10" s="20"/>
      <c r="AK10" s="20"/>
      <c r="AL10" s="20"/>
      <c r="AM10" s="20"/>
      <c r="AN10" s="20"/>
    </row>
    <row r="11" spans="1:41" ht="30" customHeight="1">
      <c r="A11" s="222" t="s">
        <v>120</v>
      </c>
      <c r="B11" s="68" t="s">
        <v>251</v>
      </c>
      <c r="C11" s="65" t="s">
        <v>249</v>
      </c>
      <c r="D11" s="65" t="s">
        <v>248</v>
      </c>
      <c r="E11" s="65" t="s">
        <v>254</v>
      </c>
      <c r="F11" s="65" t="s">
        <v>254</v>
      </c>
      <c r="G11" s="65" t="s">
        <v>254</v>
      </c>
      <c r="H11" s="77" t="s">
        <v>261</v>
      </c>
      <c r="I11" s="65" t="s">
        <v>256</v>
      </c>
      <c r="J11" s="65" t="s">
        <v>254</v>
      </c>
      <c r="K11" s="65" t="s">
        <v>254</v>
      </c>
      <c r="L11" s="65" t="s">
        <v>255</v>
      </c>
      <c r="M11" s="80" t="s">
        <v>292</v>
      </c>
      <c r="N11" s="80" t="s">
        <v>292</v>
      </c>
      <c r="O11" s="71" t="s">
        <v>253</v>
      </c>
      <c r="P11" s="65" t="s">
        <v>255</v>
      </c>
      <c r="Q11" s="65" t="s">
        <v>256</v>
      </c>
      <c r="R11" s="65" t="s">
        <v>253</v>
      </c>
      <c r="S11" s="73" t="s">
        <v>254</v>
      </c>
      <c r="T11" s="73" t="s">
        <v>254</v>
      </c>
      <c r="U11" s="74"/>
      <c r="V11" s="74"/>
      <c r="W11" s="74"/>
      <c r="X11" s="74"/>
      <c r="Y11" s="74"/>
      <c r="Z11" s="74"/>
      <c r="AA11" s="74"/>
      <c r="AB11" s="74"/>
      <c r="AC11" s="20"/>
      <c r="AD11" s="20"/>
      <c r="AE11" s="20"/>
      <c r="AF11" s="20"/>
      <c r="AG11" s="20"/>
      <c r="AH11" s="20"/>
      <c r="AI11" s="20"/>
      <c r="AJ11" s="20"/>
      <c r="AK11" s="20"/>
      <c r="AL11" s="20"/>
      <c r="AM11" s="20"/>
      <c r="AN11" s="20"/>
    </row>
    <row r="12" spans="1:41" ht="30" customHeight="1">
      <c r="A12" s="222"/>
      <c r="B12" s="68" t="s">
        <v>252</v>
      </c>
      <c r="C12" s="65" t="s">
        <v>255</v>
      </c>
      <c r="D12" s="65" t="s">
        <v>253</v>
      </c>
      <c r="E12" s="65" t="s">
        <v>256</v>
      </c>
      <c r="F12" s="65" t="s">
        <v>255</v>
      </c>
      <c r="G12" s="65" t="s">
        <v>256</v>
      </c>
      <c r="H12" s="77" t="s">
        <v>261</v>
      </c>
      <c r="I12" s="65" t="s">
        <v>256</v>
      </c>
      <c r="J12" s="65" t="s">
        <v>254</v>
      </c>
      <c r="K12" s="74" t="s">
        <v>254</v>
      </c>
      <c r="L12" s="65" t="s">
        <v>255</v>
      </c>
      <c r="M12" s="80" t="s">
        <v>292</v>
      </c>
      <c r="N12" s="80" t="s">
        <v>292</v>
      </c>
      <c r="O12" s="71" t="s">
        <v>255</v>
      </c>
      <c r="P12" s="65" t="s">
        <v>256</v>
      </c>
      <c r="Q12" s="65" t="s">
        <v>255</v>
      </c>
      <c r="R12" s="65" t="s">
        <v>253</v>
      </c>
      <c r="S12" s="73" t="s">
        <v>254</v>
      </c>
      <c r="T12" s="73" t="s">
        <v>254</v>
      </c>
      <c r="U12" s="74"/>
      <c r="V12" s="74"/>
      <c r="W12" s="74"/>
      <c r="X12" s="74"/>
      <c r="Y12" s="74"/>
      <c r="Z12" s="74"/>
      <c r="AA12" s="74"/>
      <c r="AB12" s="74"/>
      <c r="AC12" s="20"/>
      <c r="AD12" s="20"/>
      <c r="AE12" s="20"/>
      <c r="AF12" s="20"/>
      <c r="AG12" s="20"/>
      <c r="AH12" s="20"/>
      <c r="AI12" s="20"/>
      <c r="AJ12" s="20"/>
      <c r="AK12" s="20"/>
      <c r="AL12" s="20"/>
      <c r="AM12" s="20"/>
      <c r="AN12" s="20"/>
    </row>
    <row r="13" spans="1:41" ht="30" customHeight="1" thickBot="1">
      <c r="A13" s="69" t="s">
        <v>121</v>
      </c>
      <c r="B13" s="69"/>
      <c r="C13" s="70" t="s">
        <v>254</v>
      </c>
      <c r="D13" s="70" t="s">
        <v>255</v>
      </c>
      <c r="E13" s="70" t="s">
        <v>254</v>
      </c>
      <c r="F13" s="70" t="s">
        <v>254</v>
      </c>
      <c r="G13" s="70" t="s">
        <v>254</v>
      </c>
      <c r="H13" s="70" t="s">
        <v>264</v>
      </c>
      <c r="I13" s="70" t="s">
        <v>254</v>
      </c>
      <c r="J13" s="70" t="s">
        <v>256</v>
      </c>
      <c r="K13" s="70" t="s">
        <v>256</v>
      </c>
      <c r="L13" s="70" t="s">
        <v>253</v>
      </c>
      <c r="M13" s="70" t="s">
        <v>258</v>
      </c>
      <c r="N13" s="70" t="s">
        <v>260</v>
      </c>
      <c r="O13" s="70" t="s">
        <v>253</v>
      </c>
      <c r="P13" s="70" t="s">
        <v>255</v>
      </c>
      <c r="Q13" s="70" t="s">
        <v>256</v>
      </c>
      <c r="R13" s="70" t="s">
        <v>255</v>
      </c>
      <c r="S13" s="70" t="s">
        <v>255</v>
      </c>
      <c r="T13" s="70" t="s">
        <v>253</v>
      </c>
      <c r="U13" s="74"/>
      <c r="V13" s="74"/>
      <c r="W13" s="74"/>
      <c r="X13" s="74"/>
      <c r="Y13" s="74"/>
      <c r="Z13" s="74"/>
      <c r="AA13" s="74"/>
      <c r="AB13" s="74"/>
      <c r="AC13" s="20"/>
      <c r="AD13" s="20"/>
      <c r="AE13" s="20"/>
      <c r="AF13" s="20"/>
      <c r="AG13" s="20"/>
      <c r="AH13" s="20"/>
      <c r="AI13" s="20"/>
      <c r="AJ13" s="20"/>
      <c r="AK13" s="20"/>
      <c r="AL13" s="20"/>
      <c r="AM13" s="20"/>
      <c r="AN13" s="20"/>
    </row>
    <row r="14" spans="1:41" ht="30" customHeight="1" thickBot="1">
      <c r="A14" s="223" t="s">
        <v>247</v>
      </c>
      <c r="B14" s="224"/>
      <c r="C14" s="67"/>
      <c r="D14" s="67"/>
      <c r="E14" s="67"/>
      <c r="F14" s="67"/>
      <c r="G14" s="67"/>
      <c r="H14" s="67"/>
      <c r="I14" s="67"/>
      <c r="J14" s="67"/>
      <c r="K14" s="67"/>
      <c r="L14" s="67"/>
      <c r="M14" s="67"/>
      <c r="N14" s="67"/>
      <c r="O14" s="67"/>
      <c r="P14" s="67"/>
      <c r="Q14" s="67"/>
      <c r="R14" s="67"/>
      <c r="S14" s="67"/>
      <c r="T14" s="67"/>
      <c r="U14" s="75"/>
      <c r="V14" s="75"/>
      <c r="W14" s="75"/>
      <c r="X14" s="75"/>
      <c r="Y14" s="75"/>
      <c r="Z14" s="75"/>
      <c r="AA14" s="20"/>
      <c r="AB14" s="20"/>
      <c r="AC14" s="20"/>
      <c r="AD14" s="20"/>
      <c r="AE14" s="20"/>
      <c r="AF14" s="20"/>
      <c r="AG14" s="20"/>
      <c r="AH14" s="20"/>
      <c r="AI14" s="20"/>
      <c r="AJ14" s="20"/>
      <c r="AK14" s="20"/>
      <c r="AL14" s="20"/>
      <c r="AM14" s="20"/>
      <c r="AN14" s="20"/>
      <c r="AO14" s="20"/>
    </row>
    <row r="15" spans="1:41" ht="30" customHeight="1">
      <c r="A15" s="224" t="s">
        <v>119</v>
      </c>
      <c r="B15" s="224"/>
      <c r="C15" s="67">
        <v>29</v>
      </c>
      <c r="D15" s="67">
        <v>9174</v>
      </c>
      <c r="E15" s="67">
        <v>9662</v>
      </c>
      <c r="F15" s="67">
        <v>11439</v>
      </c>
      <c r="G15" s="67">
        <v>18396</v>
      </c>
      <c r="H15" s="67">
        <v>21576</v>
      </c>
      <c r="I15" s="67">
        <v>21692</v>
      </c>
      <c r="J15" s="67">
        <v>23402</v>
      </c>
      <c r="K15" s="67">
        <v>23607</v>
      </c>
      <c r="L15" s="67">
        <v>29267</v>
      </c>
      <c r="M15" s="75"/>
      <c r="N15" s="75"/>
      <c r="O15" s="75"/>
      <c r="P15" s="75"/>
      <c r="Q15" s="75"/>
      <c r="R15" s="75"/>
      <c r="S15" s="75"/>
      <c r="T15" s="75"/>
      <c r="U15" s="75"/>
      <c r="V15" s="75"/>
      <c r="W15" s="75"/>
      <c r="X15" s="75"/>
      <c r="Y15" s="75"/>
      <c r="Z15" s="75"/>
      <c r="AA15" s="75"/>
      <c r="AB15" s="75"/>
      <c r="AC15" s="75"/>
      <c r="AD15" s="75"/>
      <c r="AE15" s="75"/>
    </row>
    <row r="16" spans="1:41" ht="30" customHeight="1">
      <c r="A16" s="222" t="s">
        <v>118</v>
      </c>
      <c r="B16" s="222"/>
      <c r="C16" s="77" t="s">
        <v>264</v>
      </c>
      <c r="D16" s="73" t="s">
        <v>262</v>
      </c>
      <c r="E16" s="77" t="s">
        <v>264</v>
      </c>
      <c r="F16" s="77" t="s">
        <v>263</v>
      </c>
      <c r="G16" s="77" t="s">
        <v>264</v>
      </c>
      <c r="H16" s="77" t="s">
        <v>264</v>
      </c>
      <c r="I16" s="77" t="s">
        <v>264</v>
      </c>
      <c r="J16" s="77" t="s">
        <v>248</v>
      </c>
      <c r="K16" s="77" t="s">
        <v>256</v>
      </c>
      <c r="L16" s="74" t="s">
        <v>248</v>
      </c>
      <c r="M16" s="74"/>
      <c r="N16" s="74"/>
      <c r="O16" s="74"/>
      <c r="P16" s="74"/>
      <c r="Q16" s="74"/>
      <c r="R16" s="74"/>
      <c r="S16" s="74"/>
      <c r="T16" s="74"/>
      <c r="U16" s="74"/>
      <c r="V16" s="74"/>
      <c r="W16" s="74"/>
      <c r="X16" s="74"/>
      <c r="Y16" s="74"/>
      <c r="Z16" s="74"/>
      <c r="AA16" s="74"/>
      <c r="AB16" s="74"/>
      <c r="AC16" s="74"/>
      <c r="AD16" s="74"/>
      <c r="AE16" s="74"/>
    </row>
    <row r="17" spans="1:41" ht="30" customHeight="1">
      <c r="A17" s="222" t="s">
        <v>120</v>
      </c>
      <c r="B17" s="68" t="s">
        <v>251</v>
      </c>
      <c r="C17" s="77" t="s">
        <v>264</v>
      </c>
      <c r="D17" s="73" t="s">
        <v>262</v>
      </c>
      <c r="E17" s="77" t="s">
        <v>264</v>
      </c>
      <c r="F17" s="77" t="s">
        <v>263</v>
      </c>
      <c r="G17" s="77" t="s">
        <v>264</v>
      </c>
      <c r="H17" s="77" t="s">
        <v>264</v>
      </c>
      <c r="I17" s="77" t="s">
        <v>264</v>
      </c>
      <c r="J17" s="77" t="s">
        <v>249</v>
      </c>
      <c r="K17" s="77" t="s">
        <v>249</v>
      </c>
      <c r="L17" s="74" t="s">
        <v>262</v>
      </c>
      <c r="M17" s="74"/>
      <c r="N17" s="74"/>
      <c r="O17" s="74"/>
      <c r="P17" s="74"/>
      <c r="Q17" s="74"/>
      <c r="R17" s="74"/>
      <c r="S17" s="74"/>
      <c r="T17" s="74"/>
      <c r="U17" s="74"/>
      <c r="V17" s="74"/>
      <c r="W17" s="74"/>
      <c r="X17" s="74"/>
      <c r="Y17" s="74"/>
      <c r="Z17" s="74"/>
      <c r="AA17" s="74"/>
      <c r="AB17" s="74"/>
      <c r="AC17" s="74"/>
      <c r="AD17" s="74"/>
      <c r="AE17" s="74"/>
    </row>
    <row r="18" spans="1:41" ht="30" customHeight="1">
      <c r="A18" s="222"/>
      <c r="B18" s="68" t="s">
        <v>252</v>
      </c>
      <c r="C18" s="77" t="s">
        <v>264</v>
      </c>
      <c r="D18" s="73" t="s">
        <v>262</v>
      </c>
      <c r="E18" s="77" t="s">
        <v>264</v>
      </c>
      <c r="F18" s="77" t="s">
        <v>263</v>
      </c>
      <c r="G18" s="77" t="s">
        <v>264</v>
      </c>
      <c r="H18" s="77" t="s">
        <v>264</v>
      </c>
      <c r="I18" s="77" t="s">
        <v>264</v>
      </c>
      <c r="J18" s="77" t="s">
        <v>248</v>
      </c>
      <c r="K18" s="77" t="s">
        <v>256</v>
      </c>
      <c r="L18" s="74" t="s">
        <v>262</v>
      </c>
      <c r="M18" s="74"/>
      <c r="N18" s="74"/>
      <c r="O18" s="74"/>
      <c r="P18" s="74"/>
      <c r="Q18" s="74"/>
      <c r="R18" s="74"/>
      <c r="S18" s="74"/>
      <c r="T18" s="74"/>
      <c r="U18" s="74"/>
      <c r="V18" s="74"/>
      <c r="W18" s="74"/>
      <c r="X18" s="74"/>
      <c r="Y18" s="74"/>
      <c r="Z18" s="74"/>
      <c r="AA18" s="74"/>
      <c r="AB18" s="74"/>
      <c r="AC18" s="74"/>
      <c r="AD18" s="74"/>
      <c r="AE18" s="74"/>
    </row>
    <row r="19" spans="1:41" ht="30" customHeight="1" thickBot="1">
      <c r="A19" s="69" t="s">
        <v>121</v>
      </c>
      <c r="B19" s="69"/>
      <c r="C19" s="72" t="s">
        <v>261</v>
      </c>
      <c r="D19" s="72" t="s">
        <v>263</v>
      </c>
      <c r="E19" s="72" t="s">
        <v>261</v>
      </c>
      <c r="F19" s="72" t="s">
        <v>261</v>
      </c>
      <c r="G19" s="72" t="s">
        <v>261</v>
      </c>
      <c r="H19" s="72" t="s">
        <v>261</v>
      </c>
      <c r="I19" s="72" t="s">
        <v>261</v>
      </c>
      <c r="J19" s="72" t="s">
        <v>249</v>
      </c>
      <c r="K19" s="72" t="s">
        <v>249</v>
      </c>
      <c r="L19" s="72" t="s">
        <v>249</v>
      </c>
      <c r="M19" s="74"/>
      <c r="N19" s="74"/>
      <c r="O19" s="74"/>
      <c r="P19" s="74"/>
      <c r="Q19" s="74"/>
      <c r="R19" s="74"/>
      <c r="S19" s="74"/>
      <c r="T19" s="74"/>
      <c r="U19" s="74"/>
      <c r="V19" s="74"/>
      <c r="W19" s="74"/>
      <c r="X19" s="74"/>
      <c r="Y19" s="74"/>
      <c r="Z19" s="74"/>
      <c r="AA19" s="74"/>
      <c r="AB19" s="74"/>
      <c r="AC19" s="74"/>
      <c r="AD19" s="74"/>
      <c r="AE19" s="74"/>
    </row>
    <row r="20" spans="1:41">
      <c r="A20" s="20"/>
      <c r="B20" s="20"/>
      <c r="C20" s="20"/>
      <c r="D20" s="20"/>
      <c r="E20" s="20"/>
      <c r="F20" s="20"/>
      <c r="G20" s="20"/>
      <c r="H20" s="20"/>
      <c r="I20" s="20"/>
      <c r="J20" s="20"/>
      <c r="K20" s="20"/>
      <c r="L20" s="20"/>
      <c r="M20" s="20"/>
      <c r="N20" s="20"/>
      <c r="O20" s="20"/>
      <c r="P20" s="20"/>
      <c r="Q20" s="20"/>
      <c r="R20" s="20"/>
      <c r="S20" s="20"/>
      <c r="T20" s="20"/>
      <c r="U20" s="20"/>
      <c r="V20" s="20"/>
      <c r="W20" s="20"/>
      <c r="X20" s="20"/>
      <c r="Y20" s="20"/>
      <c r="Z20" s="20"/>
      <c r="AA20" s="20"/>
      <c r="AB20" s="20"/>
      <c r="AC20" s="20"/>
      <c r="AD20" s="20"/>
      <c r="AE20" s="20"/>
      <c r="AF20" s="20"/>
      <c r="AG20" s="20"/>
      <c r="AH20" s="20"/>
      <c r="AI20" s="20"/>
      <c r="AJ20" s="20"/>
      <c r="AK20" s="20"/>
      <c r="AL20" s="20"/>
      <c r="AM20" s="20"/>
      <c r="AN20" s="20"/>
      <c r="AO20" s="20"/>
    </row>
  </sheetData>
  <mergeCells count="13">
    <mergeCell ref="A1:F1"/>
    <mergeCell ref="A2:B2"/>
    <mergeCell ref="A4:B4"/>
    <mergeCell ref="A5:A6"/>
    <mergeCell ref="A3:B3"/>
    <mergeCell ref="A10:B10"/>
    <mergeCell ref="A16:B16"/>
    <mergeCell ref="A11:A12"/>
    <mergeCell ref="A17:A18"/>
    <mergeCell ref="A8:B8"/>
    <mergeCell ref="A14:B14"/>
    <mergeCell ref="A9:B9"/>
    <mergeCell ref="A15:B15"/>
  </mergeCells>
  <phoneticPr fontId="2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F36"/>
  <sheetViews>
    <sheetView zoomScale="85" zoomScaleNormal="85" workbookViewId="0">
      <selection activeCell="A3" sqref="A3:A6"/>
    </sheetView>
  </sheetViews>
  <sheetFormatPr defaultRowHeight="26.25"/>
  <cols>
    <col min="1" max="1" width="23.5" style="92" customWidth="1"/>
    <col min="2" max="2" width="20.125" customWidth="1"/>
    <col min="3" max="3" width="9" customWidth="1"/>
  </cols>
  <sheetData>
    <row r="1" spans="1:162" s="63" customFormat="1" ht="17.25" thickBot="1">
      <c r="A1" s="238" t="s">
        <v>316</v>
      </c>
      <c r="B1" s="238"/>
      <c r="C1" s="238"/>
      <c r="D1" s="238"/>
      <c r="E1" s="238"/>
      <c r="F1" s="238"/>
      <c r="G1" s="238"/>
      <c r="H1" s="238"/>
      <c r="I1" s="238"/>
      <c r="J1" s="238"/>
      <c r="K1" s="238"/>
      <c r="L1" s="238"/>
      <c r="M1" s="238"/>
      <c r="N1" s="238"/>
      <c r="O1" s="238"/>
      <c r="P1" s="238"/>
      <c r="Q1" s="238"/>
      <c r="R1" s="238"/>
      <c r="S1" s="238"/>
      <c r="T1" s="238"/>
      <c r="U1" s="238"/>
      <c r="V1" s="238"/>
      <c r="W1" s="238"/>
      <c r="X1" s="238"/>
      <c r="Y1" s="238"/>
      <c r="Z1" s="238"/>
    </row>
    <row r="2" spans="1:162" s="63" customFormat="1" ht="20.100000000000001" customHeight="1">
      <c r="A2" s="94" t="s">
        <v>318</v>
      </c>
      <c r="B2" s="95" t="s">
        <v>315</v>
      </c>
      <c r="C2" s="235">
        <v>29</v>
      </c>
      <c r="D2" s="236"/>
      <c r="E2" s="236"/>
      <c r="F2" s="237"/>
      <c r="G2" s="235">
        <v>11523</v>
      </c>
      <c r="H2" s="236"/>
      <c r="I2" s="236"/>
      <c r="J2" s="237"/>
      <c r="K2" s="235">
        <v>17616</v>
      </c>
      <c r="L2" s="236"/>
      <c r="M2" s="236"/>
      <c r="N2" s="237"/>
      <c r="O2" s="235">
        <v>23608</v>
      </c>
      <c r="P2" s="236"/>
      <c r="Q2" s="236"/>
      <c r="R2" s="236"/>
      <c r="S2" s="58"/>
      <c r="T2" s="58"/>
      <c r="U2" s="58"/>
      <c r="V2" s="58"/>
      <c r="W2" s="58"/>
      <c r="X2" s="58"/>
      <c r="Y2" s="58"/>
      <c r="Z2" s="58"/>
    </row>
    <row r="3" spans="1:162" ht="20.100000000000001" customHeight="1">
      <c r="A3" s="229">
        <v>43381</v>
      </c>
      <c r="B3" s="75" t="s">
        <v>317</v>
      </c>
      <c r="C3" s="96" t="s">
        <v>319</v>
      </c>
      <c r="D3" s="75" t="s">
        <v>320</v>
      </c>
      <c r="E3" s="75" t="s">
        <v>321</v>
      </c>
      <c r="F3" s="75" t="s">
        <v>322</v>
      </c>
      <c r="G3" s="96" t="s">
        <v>319</v>
      </c>
      <c r="H3" s="75" t="s">
        <v>320</v>
      </c>
      <c r="I3" s="75" t="s">
        <v>321</v>
      </c>
      <c r="J3" s="75" t="s">
        <v>322</v>
      </c>
      <c r="K3" s="96" t="s">
        <v>319</v>
      </c>
      <c r="L3" s="75" t="s">
        <v>320</v>
      </c>
      <c r="M3" s="75" t="s">
        <v>321</v>
      </c>
      <c r="N3" s="75" t="s">
        <v>322</v>
      </c>
      <c r="O3" s="96" t="s">
        <v>319</v>
      </c>
      <c r="P3" s="75" t="s">
        <v>320</v>
      </c>
      <c r="Q3" s="75" t="s">
        <v>321</v>
      </c>
      <c r="R3" s="75" t="s">
        <v>322</v>
      </c>
      <c r="S3" s="20"/>
      <c r="T3" s="20"/>
      <c r="U3" s="20"/>
      <c r="V3" s="20"/>
      <c r="W3" s="20"/>
      <c r="X3" s="20"/>
      <c r="Y3" s="20"/>
      <c r="Z3" s="20"/>
    </row>
    <row r="4" spans="1:162" ht="20.100000000000001" customHeight="1">
      <c r="A4" s="229"/>
      <c r="B4" s="75" t="s">
        <v>313</v>
      </c>
      <c r="C4" s="103"/>
      <c r="D4" s="104">
        <v>62.5</v>
      </c>
      <c r="E4" s="105"/>
      <c r="F4" s="105">
        <v>37.5</v>
      </c>
      <c r="G4" s="106"/>
      <c r="H4" s="107">
        <v>30.8</v>
      </c>
      <c r="I4" s="108">
        <v>69.2</v>
      </c>
      <c r="J4" s="107"/>
      <c r="K4" s="109">
        <v>100</v>
      </c>
      <c r="L4" s="104"/>
      <c r="M4" s="104"/>
      <c r="N4" s="105"/>
      <c r="O4" s="109">
        <v>74.400000000000006</v>
      </c>
      <c r="P4" s="104"/>
      <c r="Q4" s="105">
        <v>25.6</v>
      </c>
      <c r="R4" s="105"/>
      <c r="S4" s="110"/>
      <c r="T4" s="110"/>
      <c r="U4" s="110"/>
      <c r="V4" s="110"/>
      <c r="W4" s="110"/>
      <c r="X4" s="110"/>
      <c r="Y4" s="110"/>
      <c r="Z4" s="110"/>
      <c r="AA4" s="91"/>
      <c r="AB4" s="90"/>
      <c r="AC4" s="90"/>
      <c r="AD4" s="90"/>
      <c r="AE4" s="90"/>
      <c r="AF4" s="90"/>
      <c r="AG4" s="90"/>
      <c r="AH4" s="90"/>
      <c r="AI4" s="90"/>
      <c r="AJ4" s="90"/>
      <c r="AK4" s="90"/>
      <c r="AL4" s="90"/>
      <c r="AM4" s="90"/>
      <c r="AN4" s="90"/>
      <c r="AO4" s="90"/>
      <c r="AP4" s="90"/>
      <c r="AQ4" s="90"/>
      <c r="AR4" s="90"/>
      <c r="AS4" s="90"/>
      <c r="AT4" s="90"/>
      <c r="AU4" s="90"/>
      <c r="AV4" s="90"/>
      <c r="AW4" s="90"/>
      <c r="AX4" s="90"/>
      <c r="AY4" s="90"/>
      <c r="AZ4" s="90"/>
      <c r="BA4" s="90"/>
      <c r="BB4" s="90"/>
      <c r="BC4" s="90"/>
      <c r="BD4" s="90"/>
      <c r="BE4" s="90"/>
      <c r="BF4" s="90"/>
      <c r="BG4" s="90"/>
      <c r="BH4" s="90"/>
      <c r="BI4" s="90"/>
      <c r="BJ4" s="90"/>
      <c r="BK4" s="90"/>
      <c r="BL4" s="90"/>
      <c r="BM4" s="90"/>
      <c r="BN4" s="90"/>
      <c r="BO4" s="90"/>
      <c r="BP4" s="90"/>
      <c r="BQ4" s="90"/>
      <c r="BR4" s="90"/>
      <c r="BS4" s="90"/>
      <c r="BT4" s="90"/>
      <c r="BU4" s="90"/>
      <c r="BV4" s="90"/>
      <c r="BW4" s="90"/>
      <c r="BX4" s="90"/>
      <c r="BY4" s="90"/>
      <c r="BZ4" s="90"/>
      <c r="CA4" s="90"/>
      <c r="CB4" s="90"/>
      <c r="CC4" s="90"/>
      <c r="CD4" s="90"/>
      <c r="CE4" s="90"/>
      <c r="CF4" s="90"/>
      <c r="CG4" s="90"/>
      <c r="CH4" s="90"/>
      <c r="CI4" s="90"/>
      <c r="CJ4" s="90"/>
      <c r="CK4" s="90"/>
      <c r="CL4" s="90"/>
      <c r="CM4" s="90"/>
      <c r="CN4" s="90"/>
      <c r="CO4" s="90"/>
      <c r="CP4" s="90"/>
      <c r="CQ4" s="90"/>
      <c r="CR4" s="90"/>
      <c r="CS4" s="90"/>
      <c r="CT4" s="90"/>
      <c r="CU4" s="90"/>
      <c r="CV4" s="90"/>
      <c r="CW4" s="90"/>
      <c r="CX4" s="90"/>
      <c r="CY4" s="90"/>
      <c r="CZ4" s="90"/>
      <c r="DA4" s="90"/>
      <c r="DB4" s="90"/>
      <c r="DC4" s="90"/>
      <c r="DD4" s="90"/>
      <c r="DE4" s="90"/>
      <c r="DF4" s="90"/>
      <c r="DG4" s="90"/>
      <c r="DH4" s="90"/>
      <c r="DI4" s="90"/>
      <c r="DJ4" s="90"/>
      <c r="DK4" s="90"/>
      <c r="DL4" s="90"/>
      <c r="DM4" s="90"/>
      <c r="DN4" s="90"/>
      <c r="DO4" s="90"/>
      <c r="DP4" s="90"/>
      <c r="DQ4" s="90"/>
      <c r="DR4" s="90"/>
      <c r="DS4" s="90"/>
      <c r="DT4" s="90"/>
      <c r="DU4" s="90"/>
      <c r="DV4" s="90"/>
      <c r="DW4" s="90"/>
      <c r="DX4" s="90"/>
      <c r="DY4" s="90"/>
      <c r="DZ4" s="90"/>
      <c r="EA4" s="90"/>
      <c r="EB4" s="90"/>
      <c r="EC4" s="90"/>
      <c r="ED4" s="90"/>
      <c r="EE4" s="90"/>
      <c r="EF4" s="90"/>
      <c r="EG4" s="90"/>
      <c r="EH4" s="90"/>
      <c r="EI4" s="90"/>
      <c r="EJ4" s="90"/>
      <c r="EK4" s="90"/>
      <c r="EL4" s="90"/>
      <c r="EM4" s="90"/>
      <c r="EN4" s="90"/>
      <c r="EO4" s="90"/>
      <c r="EP4" s="90"/>
      <c r="EQ4" s="90"/>
      <c r="ER4" s="90"/>
      <c r="ES4" s="90"/>
      <c r="ET4" s="90"/>
      <c r="EU4" s="90"/>
      <c r="EV4" s="90"/>
      <c r="EW4" s="90"/>
      <c r="EX4" s="90"/>
      <c r="EY4" s="90"/>
      <c r="EZ4" s="90"/>
      <c r="FA4" s="90"/>
      <c r="FB4" s="90"/>
      <c r="FC4" s="90"/>
      <c r="FD4" s="90"/>
      <c r="FE4" s="90"/>
      <c r="FF4" s="90"/>
    </row>
    <row r="5" spans="1:162" ht="20.100000000000001" customHeight="1">
      <c r="A5" s="229"/>
      <c r="B5" s="75" t="s">
        <v>324</v>
      </c>
      <c r="C5" s="106">
        <v>0.6</v>
      </c>
      <c r="D5" s="111">
        <v>0.6</v>
      </c>
      <c r="E5" s="111"/>
      <c r="F5" s="108">
        <v>98.7</v>
      </c>
      <c r="G5" s="106">
        <v>0.58823529411764708</v>
      </c>
      <c r="H5" s="111">
        <v>46.544117647058826</v>
      </c>
      <c r="I5" s="112" t="s">
        <v>323</v>
      </c>
      <c r="J5" s="113">
        <v>0.58823529411764708</v>
      </c>
      <c r="K5" s="114">
        <v>89.552238805970148</v>
      </c>
      <c r="L5" s="111">
        <v>0</v>
      </c>
      <c r="M5" s="111">
        <v>5.9701492537313428</v>
      </c>
      <c r="N5" s="111">
        <v>4.4776119402985071</v>
      </c>
      <c r="O5" s="106">
        <v>43.846780766096174</v>
      </c>
      <c r="P5" s="111">
        <v>1.3854930725346373</v>
      </c>
      <c r="Q5" s="108">
        <v>53.95273023634882</v>
      </c>
      <c r="R5" s="111">
        <v>0.81499592502037488</v>
      </c>
      <c r="S5" s="110"/>
      <c r="T5" s="110"/>
      <c r="U5" s="110"/>
      <c r="V5" s="110"/>
      <c r="W5" s="110"/>
      <c r="X5" s="110"/>
      <c r="Y5" s="110"/>
      <c r="Z5" s="110"/>
      <c r="AA5" s="91"/>
      <c r="AB5" s="90"/>
      <c r="AC5" s="90"/>
      <c r="AD5" s="90"/>
      <c r="AE5" s="90"/>
      <c r="AF5" s="90"/>
      <c r="AG5" s="90"/>
      <c r="AH5" s="90"/>
      <c r="AI5" s="90"/>
      <c r="AJ5" s="90"/>
      <c r="AK5" s="90"/>
      <c r="AL5" s="90"/>
      <c r="AM5" s="90"/>
      <c r="AN5" s="90"/>
      <c r="AO5" s="90"/>
      <c r="AP5" s="90"/>
      <c r="AQ5" s="90"/>
      <c r="AR5" s="90"/>
      <c r="AS5" s="90"/>
      <c r="AT5" s="90"/>
      <c r="AU5" s="90"/>
      <c r="AV5" s="90"/>
      <c r="AW5" s="90"/>
      <c r="AX5" s="90"/>
      <c r="AY5" s="90"/>
      <c r="AZ5" s="90"/>
      <c r="BA5" s="90"/>
      <c r="BB5" s="90"/>
      <c r="BC5" s="90"/>
      <c r="BD5" s="90"/>
      <c r="BE5" s="90"/>
      <c r="BF5" s="90"/>
      <c r="BG5" s="90"/>
      <c r="BH5" s="90"/>
      <c r="BI5" s="90"/>
      <c r="BJ5" s="90"/>
      <c r="BK5" s="90"/>
      <c r="BL5" s="90"/>
      <c r="BM5" s="90"/>
      <c r="BN5" s="90"/>
      <c r="BO5" s="90"/>
      <c r="BP5" s="90"/>
      <c r="BQ5" s="90"/>
      <c r="BR5" s="90"/>
      <c r="BS5" s="90"/>
      <c r="BT5" s="90"/>
      <c r="BU5" s="90"/>
      <c r="BV5" s="90"/>
      <c r="BW5" s="90"/>
      <c r="BX5" s="90"/>
      <c r="BY5" s="90"/>
      <c r="BZ5" s="90"/>
      <c r="CA5" s="90"/>
      <c r="CB5" s="90"/>
      <c r="CC5" s="90"/>
      <c r="CD5" s="90"/>
      <c r="CE5" s="90"/>
      <c r="CF5" s="90"/>
      <c r="CG5" s="90"/>
      <c r="CH5" s="90"/>
      <c r="CI5" s="90"/>
      <c r="CJ5" s="90"/>
      <c r="CK5" s="90"/>
      <c r="CL5" s="90"/>
      <c r="CM5" s="90"/>
      <c r="CN5" s="90"/>
      <c r="CO5" s="90"/>
      <c r="CP5" s="90"/>
      <c r="CQ5" s="90"/>
      <c r="CR5" s="90"/>
      <c r="CS5" s="90"/>
      <c r="CT5" s="90"/>
      <c r="CU5" s="90"/>
      <c r="CV5" s="90"/>
      <c r="CW5" s="90"/>
      <c r="CX5" s="90"/>
      <c r="CY5" s="90"/>
      <c r="CZ5" s="90"/>
      <c r="DA5" s="90"/>
      <c r="DB5" s="90"/>
      <c r="DC5" s="90"/>
      <c r="DD5" s="90"/>
      <c r="DE5" s="90"/>
      <c r="DF5" s="90"/>
      <c r="DG5" s="90"/>
      <c r="DH5" s="90"/>
      <c r="DI5" s="90"/>
      <c r="DJ5" s="90"/>
      <c r="DK5" s="90"/>
      <c r="DL5" s="90"/>
      <c r="DM5" s="90"/>
      <c r="DN5" s="90"/>
      <c r="DO5" s="90"/>
      <c r="DP5" s="90"/>
      <c r="DQ5" s="90"/>
      <c r="DR5" s="90"/>
      <c r="DS5" s="90"/>
      <c r="DT5" s="90"/>
      <c r="DU5" s="90"/>
      <c r="DV5" s="90"/>
      <c r="DW5" s="90"/>
      <c r="DX5" s="90"/>
      <c r="DY5" s="90"/>
      <c r="DZ5" s="90"/>
      <c r="EA5" s="90"/>
      <c r="EB5" s="90"/>
      <c r="EC5" s="90"/>
      <c r="ED5" s="90"/>
      <c r="EE5" s="90"/>
      <c r="EF5" s="90"/>
      <c r="EG5" s="90"/>
      <c r="EH5" s="90"/>
      <c r="EI5" s="90"/>
      <c r="EJ5" s="90"/>
      <c r="EK5" s="90"/>
      <c r="EL5" s="90"/>
      <c r="EM5" s="90"/>
      <c r="EN5" s="90"/>
      <c r="EO5" s="90"/>
      <c r="EP5" s="90"/>
      <c r="EQ5" s="90"/>
      <c r="ER5" s="90"/>
      <c r="ES5" s="90"/>
      <c r="ET5" s="90"/>
      <c r="EU5" s="90"/>
      <c r="EV5" s="90"/>
      <c r="EW5" s="90"/>
      <c r="EX5" s="90"/>
      <c r="EY5" s="90"/>
      <c r="EZ5" s="90"/>
      <c r="FA5" s="90"/>
      <c r="FB5" s="90"/>
      <c r="FC5" s="90"/>
      <c r="FD5" s="90"/>
      <c r="FE5" s="90"/>
      <c r="FF5" s="90"/>
    </row>
    <row r="6" spans="1:162" ht="20.100000000000001" customHeight="1" thickBot="1">
      <c r="A6" s="234"/>
      <c r="B6" s="75" t="s">
        <v>325</v>
      </c>
      <c r="C6" s="115"/>
      <c r="D6" s="111"/>
      <c r="E6" s="107"/>
      <c r="F6" s="116">
        <v>100</v>
      </c>
      <c r="G6" s="114">
        <v>0.92592592592592582</v>
      </c>
      <c r="H6" s="111">
        <v>13.888888888888889</v>
      </c>
      <c r="I6" s="108">
        <v>84.259259259259252</v>
      </c>
      <c r="J6" s="111">
        <v>0.92592592592592582</v>
      </c>
      <c r="K6" s="117">
        <v>88.837209302325576</v>
      </c>
      <c r="L6" s="111">
        <v>1.8604651162790697</v>
      </c>
      <c r="M6" s="111">
        <v>5.8139534883720927</v>
      </c>
      <c r="N6" s="108">
        <v>3.4883720930232558</v>
      </c>
      <c r="O6" s="118">
        <v>47.315436241610733</v>
      </c>
      <c r="P6" s="119">
        <v>0.33557046979865773</v>
      </c>
      <c r="Q6" s="120">
        <v>52.013422818791945</v>
      </c>
      <c r="R6" s="119">
        <v>0.33557046979865773</v>
      </c>
      <c r="S6" s="110"/>
      <c r="T6" s="110"/>
      <c r="U6" s="110"/>
      <c r="V6" s="110"/>
      <c r="W6" s="110"/>
      <c r="X6" s="110"/>
      <c r="Y6" s="110"/>
      <c r="Z6" s="110"/>
      <c r="AA6" s="91"/>
      <c r="AB6" s="90"/>
      <c r="AC6" s="90"/>
      <c r="AD6" s="90"/>
      <c r="AE6" s="90"/>
      <c r="AF6" s="90"/>
      <c r="AG6" s="90"/>
      <c r="AH6" s="90"/>
      <c r="AI6" s="90"/>
      <c r="AJ6" s="90"/>
      <c r="AK6" s="90"/>
      <c r="AL6" s="90"/>
      <c r="AM6" s="90"/>
      <c r="AN6" s="90"/>
      <c r="AO6" s="90"/>
      <c r="AP6" s="90"/>
      <c r="AQ6" s="90"/>
      <c r="AR6" s="90"/>
      <c r="AS6" s="90"/>
      <c r="AT6" s="90"/>
      <c r="AU6" s="90"/>
      <c r="AV6" s="90"/>
      <c r="AW6" s="90"/>
      <c r="AX6" s="90"/>
      <c r="AY6" s="90"/>
      <c r="AZ6" s="90"/>
      <c r="BA6" s="90"/>
      <c r="BB6" s="90"/>
      <c r="BC6" s="90"/>
      <c r="BD6" s="90"/>
      <c r="BE6" s="90"/>
      <c r="BF6" s="90"/>
      <c r="BG6" s="90"/>
      <c r="BH6" s="90"/>
      <c r="BI6" s="90"/>
      <c r="BJ6" s="90"/>
      <c r="BK6" s="90"/>
      <c r="BL6" s="90"/>
      <c r="BM6" s="90"/>
      <c r="BN6" s="90"/>
      <c r="BO6" s="90"/>
      <c r="BP6" s="90"/>
      <c r="BQ6" s="90"/>
      <c r="BR6" s="90"/>
      <c r="BS6" s="90"/>
      <c r="BT6" s="90"/>
      <c r="BU6" s="90"/>
      <c r="BV6" s="90"/>
      <c r="BW6" s="90"/>
      <c r="BX6" s="90"/>
      <c r="BY6" s="90"/>
      <c r="BZ6" s="90"/>
      <c r="CA6" s="90"/>
      <c r="CB6" s="90"/>
      <c r="CC6" s="90"/>
      <c r="CD6" s="90"/>
      <c r="CE6" s="90"/>
      <c r="CF6" s="90"/>
      <c r="CG6" s="90"/>
      <c r="CH6" s="90"/>
      <c r="CI6" s="90"/>
      <c r="CJ6" s="90"/>
      <c r="CK6" s="90"/>
      <c r="CL6" s="90"/>
      <c r="CM6" s="90"/>
      <c r="CN6" s="90"/>
      <c r="CO6" s="90"/>
      <c r="CP6" s="90"/>
      <c r="CQ6" s="90"/>
      <c r="CR6" s="90"/>
      <c r="CS6" s="90"/>
      <c r="CT6" s="90"/>
      <c r="CU6" s="90"/>
      <c r="CV6" s="90"/>
      <c r="CW6" s="90"/>
      <c r="CX6" s="90"/>
      <c r="CY6" s="90"/>
      <c r="CZ6" s="90"/>
      <c r="DA6" s="90"/>
      <c r="DB6" s="90"/>
      <c r="DC6" s="90"/>
      <c r="DD6" s="90"/>
      <c r="DE6" s="90"/>
      <c r="DF6" s="90"/>
      <c r="DG6" s="90"/>
      <c r="DH6" s="90"/>
      <c r="DI6" s="90"/>
      <c r="DJ6" s="90"/>
      <c r="DK6" s="90"/>
      <c r="DL6" s="90"/>
      <c r="DM6" s="90"/>
      <c r="DN6" s="90"/>
      <c r="DO6" s="90"/>
      <c r="DP6" s="90"/>
      <c r="DQ6" s="90"/>
      <c r="DR6" s="90"/>
      <c r="DS6" s="90"/>
      <c r="DT6" s="90"/>
      <c r="DU6" s="90"/>
      <c r="DV6" s="90"/>
      <c r="DW6" s="90"/>
      <c r="DX6" s="90"/>
      <c r="DY6" s="90"/>
      <c r="DZ6" s="90"/>
      <c r="EA6" s="90"/>
      <c r="EB6" s="90"/>
      <c r="EC6" s="90"/>
      <c r="ED6" s="90"/>
      <c r="EE6" s="90"/>
      <c r="EF6" s="90"/>
      <c r="EG6" s="90"/>
      <c r="EH6" s="90"/>
      <c r="EI6" s="90"/>
      <c r="EJ6" s="90"/>
      <c r="EK6" s="90"/>
      <c r="EL6" s="90"/>
      <c r="EM6" s="90"/>
      <c r="EN6" s="90"/>
      <c r="EO6" s="90"/>
      <c r="EP6" s="90"/>
      <c r="EQ6" s="90"/>
      <c r="ER6" s="90"/>
      <c r="ES6" s="90"/>
      <c r="ET6" s="90"/>
      <c r="EU6" s="90"/>
      <c r="EV6" s="90"/>
      <c r="EW6" s="90"/>
      <c r="EX6" s="90"/>
      <c r="EY6" s="90"/>
      <c r="EZ6" s="90"/>
      <c r="FA6" s="90"/>
      <c r="FB6" s="90"/>
      <c r="FC6" s="90"/>
      <c r="FD6" s="90"/>
      <c r="FE6" s="90"/>
      <c r="FF6" s="90"/>
    </row>
    <row r="7" spans="1:162" s="63" customFormat="1" ht="20.100000000000001" customHeight="1">
      <c r="A7" s="228">
        <v>43388</v>
      </c>
      <c r="B7" s="98" t="s">
        <v>315</v>
      </c>
      <c r="C7" s="232">
        <v>840</v>
      </c>
      <c r="D7" s="233"/>
      <c r="E7" s="233"/>
      <c r="F7" s="239"/>
      <c r="G7" s="232">
        <v>5369</v>
      </c>
      <c r="H7" s="233"/>
      <c r="I7" s="233"/>
      <c r="J7" s="239"/>
      <c r="K7" s="232">
        <v>8861</v>
      </c>
      <c r="L7" s="233"/>
      <c r="M7" s="233"/>
      <c r="N7" s="239"/>
      <c r="O7" s="226">
        <v>19526</v>
      </c>
      <c r="P7" s="227"/>
      <c r="Q7" s="227"/>
      <c r="R7" s="227"/>
      <c r="S7" s="232">
        <v>21640</v>
      </c>
      <c r="T7" s="233"/>
      <c r="U7" s="233"/>
      <c r="V7" s="233"/>
      <c r="W7" s="232">
        <v>22739</v>
      </c>
      <c r="X7" s="233"/>
      <c r="Y7" s="233"/>
      <c r="Z7" s="233"/>
      <c r="AA7" s="91"/>
      <c r="AB7" s="91"/>
      <c r="AC7" s="91"/>
      <c r="AD7" s="91"/>
      <c r="AE7" s="91"/>
      <c r="AF7" s="91"/>
      <c r="AG7" s="91"/>
      <c r="AH7" s="91"/>
      <c r="AI7" s="91"/>
    </row>
    <row r="8" spans="1:162" s="63" customFormat="1" ht="20.100000000000001" customHeight="1">
      <c r="A8" s="229"/>
      <c r="B8" s="75" t="s">
        <v>317</v>
      </c>
      <c r="C8" s="121" t="s">
        <v>319</v>
      </c>
      <c r="D8" s="122" t="s">
        <v>320</v>
      </c>
      <c r="E8" s="122" t="s">
        <v>321</v>
      </c>
      <c r="F8" s="122" t="s">
        <v>322</v>
      </c>
      <c r="G8" s="121" t="s">
        <v>319</v>
      </c>
      <c r="H8" s="122" t="s">
        <v>320</v>
      </c>
      <c r="I8" s="122" t="s">
        <v>321</v>
      </c>
      <c r="J8" s="122" t="s">
        <v>322</v>
      </c>
      <c r="K8" s="121" t="s">
        <v>319</v>
      </c>
      <c r="L8" s="122" t="s">
        <v>320</v>
      </c>
      <c r="M8" s="122" t="s">
        <v>321</v>
      </c>
      <c r="N8" s="122" t="s">
        <v>322</v>
      </c>
      <c r="O8" s="121" t="s">
        <v>319</v>
      </c>
      <c r="P8" s="122" t="s">
        <v>320</v>
      </c>
      <c r="Q8" s="122" t="s">
        <v>321</v>
      </c>
      <c r="R8" s="122" t="s">
        <v>322</v>
      </c>
      <c r="S8" s="121" t="s">
        <v>319</v>
      </c>
      <c r="T8" s="122" t="s">
        <v>320</v>
      </c>
      <c r="U8" s="122" t="s">
        <v>321</v>
      </c>
      <c r="V8" s="122" t="s">
        <v>322</v>
      </c>
      <c r="W8" s="121" t="s">
        <v>319</v>
      </c>
      <c r="X8" s="122" t="s">
        <v>320</v>
      </c>
      <c r="Y8" s="122" t="s">
        <v>321</v>
      </c>
      <c r="Z8" s="122" t="s">
        <v>322</v>
      </c>
      <c r="AA8" s="91"/>
      <c r="AB8" s="91"/>
      <c r="AC8" s="91"/>
      <c r="AD8" s="91"/>
      <c r="AE8" s="91"/>
      <c r="AF8" s="91"/>
      <c r="AG8" s="91"/>
      <c r="AH8" s="91"/>
      <c r="AI8" s="91"/>
      <c r="AJ8" s="91"/>
      <c r="AK8" s="91"/>
      <c r="AL8" s="91"/>
      <c r="AM8" s="91"/>
    </row>
    <row r="9" spans="1:162" s="63" customFormat="1" ht="20.100000000000001" customHeight="1">
      <c r="A9" s="229"/>
      <c r="B9" s="75" t="s">
        <v>313</v>
      </c>
      <c r="C9" s="103"/>
      <c r="D9" s="104">
        <v>100</v>
      </c>
      <c r="E9" s="105"/>
      <c r="F9" s="105"/>
      <c r="G9" s="106">
        <v>3.3333333333333335</v>
      </c>
      <c r="H9" s="107"/>
      <c r="I9" s="108">
        <v>96.666666666666671</v>
      </c>
      <c r="J9" s="107"/>
      <c r="K9" s="103"/>
      <c r="L9" s="104">
        <v>100</v>
      </c>
      <c r="M9" s="105"/>
      <c r="N9" s="105"/>
      <c r="O9" s="103"/>
      <c r="P9" s="104">
        <v>100</v>
      </c>
      <c r="Q9" s="105"/>
      <c r="R9" s="105"/>
      <c r="S9" s="103"/>
      <c r="T9" s="104">
        <v>100</v>
      </c>
      <c r="U9" s="105"/>
      <c r="V9" s="105"/>
      <c r="W9" s="103"/>
      <c r="X9" s="104"/>
      <c r="Y9" s="105"/>
      <c r="Z9" s="104">
        <v>100</v>
      </c>
      <c r="AA9" s="91"/>
      <c r="AB9" s="91"/>
      <c r="AC9" s="91"/>
      <c r="AD9" s="91"/>
      <c r="AE9" s="91"/>
      <c r="AF9" s="91"/>
      <c r="AG9" s="91"/>
      <c r="AH9" s="91"/>
      <c r="AI9" s="91"/>
      <c r="AJ9" s="91"/>
      <c r="AK9" s="91"/>
      <c r="AL9" s="91"/>
      <c r="AM9" s="91"/>
    </row>
    <row r="10" spans="1:162" s="63" customFormat="1" ht="20.100000000000001" customHeight="1">
      <c r="A10" s="229"/>
      <c r="B10" s="75" t="s">
        <v>324</v>
      </c>
      <c r="C10" s="106">
        <v>0.77476480354178201</v>
      </c>
      <c r="D10" s="108">
        <v>82.678472606530164</v>
      </c>
      <c r="E10" s="111">
        <v>15.356945213060321</v>
      </c>
      <c r="F10" s="111">
        <v>1.1898173768677367</v>
      </c>
      <c r="G10" s="106">
        <v>6.8370915229711811</v>
      </c>
      <c r="H10" s="111">
        <v>0.60291812371879894</v>
      </c>
      <c r="I10" s="108">
        <v>92.499698540938141</v>
      </c>
      <c r="J10" s="111">
        <v>6.0291812371879902E-2</v>
      </c>
      <c r="K10" s="106">
        <v>1.5590200445434299</v>
      </c>
      <c r="L10" s="108">
        <v>67.817371937639209</v>
      </c>
      <c r="M10" s="111">
        <v>0.77951002227171495</v>
      </c>
      <c r="N10" s="111">
        <v>29.84409799554566</v>
      </c>
      <c r="O10" s="106">
        <v>0.69204152249134954</v>
      </c>
      <c r="P10" s="108">
        <v>72.087658592848896</v>
      </c>
      <c r="Q10" s="111">
        <v>23.068050749711649</v>
      </c>
      <c r="R10" s="111">
        <v>4.1522491349480966</v>
      </c>
      <c r="S10" s="106">
        <v>0.17574692442882248</v>
      </c>
      <c r="T10" s="108">
        <v>70.884592852958406</v>
      </c>
      <c r="U10" s="111">
        <v>0.41007615700058581</v>
      </c>
      <c r="V10" s="111">
        <v>28.529584065612184</v>
      </c>
      <c r="W10" s="106">
        <v>2.3083264633140974</v>
      </c>
      <c r="X10" s="111">
        <v>25.061830173124484</v>
      </c>
      <c r="Y10" s="111">
        <v>8.244023083264633E-2</v>
      </c>
      <c r="Z10" s="108">
        <v>72.547403132728775</v>
      </c>
      <c r="AA10" s="91"/>
      <c r="AB10" s="91"/>
      <c r="AC10" s="91"/>
      <c r="AD10" s="91"/>
      <c r="AE10" s="91"/>
      <c r="AF10" s="91"/>
      <c r="AG10" s="91"/>
      <c r="AH10" s="91"/>
      <c r="AI10" s="91"/>
    </row>
    <row r="11" spans="1:162" ht="20.100000000000001" customHeight="1" thickBot="1">
      <c r="A11" s="229"/>
      <c r="B11" s="99" t="s">
        <v>325</v>
      </c>
      <c r="C11" s="118">
        <v>1.8633540372670807</v>
      </c>
      <c r="D11" s="119">
        <v>35.403726708074537</v>
      </c>
      <c r="E11" s="120">
        <v>62.11180124223602</v>
      </c>
      <c r="F11" s="119">
        <v>0.6211180124223602</v>
      </c>
      <c r="G11" s="123">
        <v>52.195121951219512</v>
      </c>
      <c r="H11" s="119">
        <v>1.4634146341463417</v>
      </c>
      <c r="I11" s="119">
        <v>46.341463414634148</v>
      </c>
      <c r="J11" s="124"/>
      <c r="K11" s="118">
        <v>0.76335877862595414</v>
      </c>
      <c r="L11" s="120">
        <v>49.872773536895679</v>
      </c>
      <c r="M11" s="119">
        <v>0.2544529262086514</v>
      </c>
      <c r="N11" s="119">
        <v>49.109414758269722</v>
      </c>
      <c r="O11" s="118">
        <v>0.92307692307692313</v>
      </c>
      <c r="P11" s="120">
        <v>48.615384615384613</v>
      </c>
      <c r="Q11" s="119">
        <v>43.692307692307693</v>
      </c>
      <c r="R11" s="119">
        <v>6.7692307692307692</v>
      </c>
      <c r="S11" s="118">
        <v>0.46153846153846156</v>
      </c>
      <c r="T11" s="119">
        <v>48.153846153846153</v>
      </c>
      <c r="U11" s="119">
        <v>0.15384615384615385</v>
      </c>
      <c r="V11" s="120">
        <v>51.230769230769234</v>
      </c>
      <c r="W11" s="118">
        <v>1.9067796610169492</v>
      </c>
      <c r="X11" s="119">
        <v>46.186440677966104</v>
      </c>
      <c r="Y11" s="119">
        <v>0.42372881355932202</v>
      </c>
      <c r="Z11" s="120">
        <v>51.483050847457626</v>
      </c>
      <c r="AA11" s="91"/>
      <c r="AB11" s="91"/>
      <c r="AC11" s="91"/>
      <c r="AD11" s="91"/>
      <c r="AE11" s="91"/>
      <c r="AF11" s="91"/>
      <c r="AG11" s="91"/>
      <c r="AH11" s="91"/>
      <c r="AI11" s="91"/>
    </row>
    <row r="12" spans="1:162" s="63" customFormat="1" ht="20.100000000000001" customHeight="1">
      <c r="A12" s="229"/>
      <c r="B12" s="100" t="s">
        <v>315</v>
      </c>
      <c r="C12" s="232">
        <v>27639</v>
      </c>
      <c r="D12" s="233"/>
      <c r="E12" s="233"/>
      <c r="F12" s="233"/>
      <c r="G12" s="232">
        <v>27740</v>
      </c>
      <c r="H12" s="233"/>
      <c r="I12" s="233"/>
      <c r="J12" s="233"/>
      <c r="K12" s="232">
        <v>27753</v>
      </c>
      <c r="L12" s="233"/>
      <c r="M12" s="233"/>
      <c r="N12" s="233"/>
      <c r="O12" s="232">
        <v>28168</v>
      </c>
      <c r="P12" s="233"/>
      <c r="Q12" s="233"/>
      <c r="R12" s="233"/>
      <c r="S12" s="232">
        <v>28466</v>
      </c>
      <c r="T12" s="233"/>
      <c r="U12" s="233"/>
      <c r="V12" s="233"/>
      <c r="W12" s="232">
        <v>28517</v>
      </c>
      <c r="X12" s="233"/>
      <c r="Y12" s="233"/>
      <c r="Z12" s="233"/>
      <c r="AA12" s="91"/>
      <c r="AB12" s="91"/>
      <c r="AC12" s="91"/>
      <c r="AD12" s="91"/>
      <c r="AE12" s="91"/>
      <c r="AF12" s="91"/>
      <c r="AG12" s="91"/>
      <c r="AH12" s="91"/>
      <c r="AI12" s="91"/>
    </row>
    <row r="13" spans="1:162" s="63" customFormat="1" ht="20.100000000000001" customHeight="1">
      <c r="A13" s="229"/>
      <c r="B13" s="75" t="s">
        <v>317</v>
      </c>
      <c r="C13" s="121" t="s">
        <v>319</v>
      </c>
      <c r="D13" s="122" t="s">
        <v>320</v>
      </c>
      <c r="E13" s="122" t="s">
        <v>321</v>
      </c>
      <c r="F13" s="122" t="s">
        <v>322</v>
      </c>
      <c r="G13" s="121" t="s">
        <v>319</v>
      </c>
      <c r="H13" s="122" t="s">
        <v>320</v>
      </c>
      <c r="I13" s="122" t="s">
        <v>321</v>
      </c>
      <c r="J13" s="122" t="s">
        <v>322</v>
      </c>
      <c r="K13" s="121" t="s">
        <v>319</v>
      </c>
      <c r="L13" s="122" t="s">
        <v>320</v>
      </c>
      <c r="M13" s="122" t="s">
        <v>321</v>
      </c>
      <c r="N13" s="122" t="s">
        <v>322</v>
      </c>
      <c r="O13" s="121" t="s">
        <v>319</v>
      </c>
      <c r="P13" s="122" t="s">
        <v>320</v>
      </c>
      <c r="Q13" s="122" t="s">
        <v>321</v>
      </c>
      <c r="R13" s="122" t="s">
        <v>322</v>
      </c>
      <c r="S13" s="121" t="s">
        <v>319</v>
      </c>
      <c r="T13" s="122" t="s">
        <v>320</v>
      </c>
      <c r="U13" s="122" t="s">
        <v>321</v>
      </c>
      <c r="V13" s="122" t="s">
        <v>322</v>
      </c>
      <c r="W13" s="121" t="s">
        <v>319</v>
      </c>
      <c r="X13" s="122" t="s">
        <v>320</v>
      </c>
      <c r="Y13" s="122" t="s">
        <v>321</v>
      </c>
      <c r="Z13" s="122" t="s">
        <v>322</v>
      </c>
      <c r="AA13" s="91"/>
      <c r="AB13" s="91"/>
      <c r="AC13" s="91"/>
      <c r="AD13" s="91"/>
      <c r="AE13" s="91"/>
      <c r="AF13" s="91"/>
      <c r="AG13" s="91"/>
      <c r="AH13" s="91"/>
      <c r="AI13" s="91"/>
    </row>
    <row r="14" spans="1:162" s="63" customFormat="1" ht="20.100000000000001" customHeight="1">
      <c r="A14" s="229"/>
      <c r="B14" s="75" t="s">
        <v>313</v>
      </c>
      <c r="C14" s="103"/>
      <c r="D14" s="104">
        <v>100</v>
      </c>
      <c r="E14" s="105"/>
      <c r="F14" s="105"/>
      <c r="G14" s="106"/>
      <c r="H14" s="107"/>
      <c r="I14" s="108"/>
      <c r="J14" s="116">
        <v>100</v>
      </c>
      <c r="K14" s="103"/>
      <c r="L14" s="104"/>
      <c r="M14" s="105"/>
      <c r="N14" s="104">
        <v>100</v>
      </c>
      <c r="O14" s="109">
        <v>100</v>
      </c>
      <c r="P14" s="104"/>
      <c r="Q14" s="105"/>
      <c r="R14" s="105"/>
      <c r="S14" s="109">
        <v>100</v>
      </c>
      <c r="T14" s="104"/>
      <c r="U14" s="105"/>
      <c r="V14" s="105"/>
      <c r="W14" s="103"/>
      <c r="X14" s="104"/>
      <c r="Y14" s="105">
        <v>100</v>
      </c>
      <c r="Z14" s="105"/>
      <c r="AA14" s="91"/>
      <c r="AB14" s="91"/>
      <c r="AC14" s="91"/>
      <c r="AD14" s="91"/>
      <c r="AE14" s="91"/>
      <c r="AF14" s="91"/>
      <c r="AG14" s="91"/>
      <c r="AH14" s="91"/>
      <c r="AI14" s="91"/>
    </row>
    <row r="15" spans="1:162" s="63" customFormat="1" ht="20.100000000000001" customHeight="1">
      <c r="A15" s="229"/>
      <c r="B15" s="75" t="s">
        <v>324</v>
      </c>
      <c r="C15" s="106"/>
      <c r="D15" s="111">
        <v>21.212121212121211</v>
      </c>
      <c r="E15" s="111">
        <v>0.50505050505050508</v>
      </c>
      <c r="F15" s="108">
        <v>78.282828282828291</v>
      </c>
      <c r="G15" s="106">
        <v>0.50251256281407031</v>
      </c>
      <c r="H15" s="108">
        <v>79.396984924623112</v>
      </c>
      <c r="I15" s="111">
        <v>0.50251256281407031</v>
      </c>
      <c r="J15" s="111">
        <v>19.597989949748744</v>
      </c>
      <c r="K15" s="125">
        <v>1</v>
      </c>
      <c r="L15" s="108">
        <v>78.109452736318403</v>
      </c>
      <c r="M15" s="126">
        <v>0.99502487562189057</v>
      </c>
      <c r="N15" s="111">
        <v>19.900497512437813</v>
      </c>
      <c r="O15" s="106">
        <v>23.118279569892472</v>
      </c>
      <c r="P15" s="111">
        <v>0.53763440860215062</v>
      </c>
      <c r="Q15" s="108">
        <v>76.344086021505376</v>
      </c>
      <c r="R15" s="111"/>
      <c r="S15" s="106">
        <v>22.222222222222221</v>
      </c>
      <c r="T15" s="111">
        <v>0.52910052910052907</v>
      </c>
      <c r="U15" s="108">
        <v>76.19047619047619</v>
      </c>
      <c r="V15" s="111">
        <v>1.0582010582010581</v>
      </c>
      <c r="W15" s="106">
        <v>1.1695906432748537</v>
      </c>
      <c r="X15" s="111">
        <v>0.58479532163742687</v>
      </c>
      <c r="Y15" s="111">
        <v>23.391812865497073</v>
      </c>
      <c r="Z15" s="108">
        <v>74.853801169590639</v>
      </c>
      <c r="AA15" s="91"/>
      <c r="AB15" s="91"/>
      <c r="AC15" s="91"/>
      <c r="AD15" s="91"/>
      <c r="AE15" s="91"/>
      <c r="AF15" s="91"/>
      <c r="AG15" s="91"/>
      <c r="AH15" s="91"/>
      <c r="AI15" s="91"/>
    </row>
    <row r="16" spans="1:162" s="63" customFormat="1" ht="20.100000000000001" customHeight="1" thickBot="1">
      <c r="A16" s="229"/>
      <c r="B16" s="99" t="s">
        <v>325</v>
      </c>
      <c r="C16" s="118">
        <v>0.6578947368421052</v>
      </c>
      <c r="D16" s="119">
        <v>20.394736842105264</v>
      </c>
      <c r="E16" s="119"/>
      <c r="F16" s="120">
        <v>78.94736842105263</v>
      </c>
      <c r="G16" s="118"/>
      <c r="H16" s="120">
        <v>83.22147651006712</v>
      </c>
      <c r="I16" s="119"/>
      <c r="J16" s="119">
        <v>16.778523489932887</v>
      </c>
      <c r="K16" s="118"/>
      <c r="L16" s="120">
        <v>83.333333333333343</v>
      </c>
      <c r="M16" s="119"/>
      <c r="N16" s="119">
        <v>16.666666666666664</v>
      </c>
      <c r="O16" s="118">
        <v>19.565217391304348</v>
      </c>
      <c r="P16" s="119"/>
      <c r="Q16" s="120">
        <v>80.434782608695656</v>
      </c>
      <c r="R16" s="119"/>
      <c r="S16" s="118">
        <v>16.40625</v>
      </c>
      <c r="T16" s="119">
        <v>0.78125</v>
      </c>
      <c r="U16" s="120">
        <v>81.25</v>
      </c>
      <c r="V16" s="119">
        <v>1.5625</v>
      </c>
      <c r="W16" s="118">
        <v>0.88495575221238942</v>
      </c>
      <c r="X16" s="119">
        <v>0</v>
      </c>
      <c r="Y16" s="119">
        <v>19.469026548672566</v>
      </c>
      <c r="Z16" s="120">
        <v>79.646017699115049</v>
      </c>
      <c r="AA16" s="91"/>
      <c r="AB16" s="91"/>
      <c r="AC16" s="91"/>
      <c r="AD16" s="91"/>
      <c r="AE16" s="91"/>
      <c r="AF16" s="91"/>
      <c r="AG16" s="91"/>
      <c r="AH16" s="91"/>
      <c r="AI16" s="91"/>
      <c r="AJ16" s="91"/>
      <c r="AK16" s="91"/>
      <c r="AL16" s="91"/>
      <c r="AM16" s="91"/>
    </row>
    <row r="17" spans="1:34" s="63" customFormat="1" ht="20.100000000000001" customHeight="1">
      <c r="A17" s="229"/>
      <c r="B17" s="75" t="s">
        <v>315</v>
      </c>
      <c r="C17" s="226">
        <v>28888</v>
      </c>
      <c r="D17" s="227"/>
      <c r="E17" s="227"/>
      <c r="F17" s="227"/>
      <c r="G17" s="226">
        <v>29432</v>
      </c>
      <c r="H17" s="227"/>
      <c r="I17" s="227"/>
      <c r="J17" s="227"/>
      <c r="K17" s="226">
        <v>29747</v>
      </c>
      <c r="L17" s="227"/>
      <c r="M17" s="227"/>
      <c r="N17" s="227"/>
      <c r="O17" s="226">
        <v>29839</v>
      </c>
      <c r="P17" s="227"/>
      <c r="Q17" s="227"/>
      <c r="R17" s="227"/>
      <c r="S17" s="127"/>
      <c r="T17" s="128"/>
      <c r="U17" s="128"/>
      <c r="V17" s="128"/>
      <c r="W17" s="129"/>
      <c r="X17" s="129"/>
      <c r="Y17" s="129"/>
      <c r="Z17" s="129"/>
      <c r="AA17" s="91"/>
      <c r="AB17" s="91"/>
      <c r="AC17" s="91"/>
      <c r="AD17" s="91"/>
      <c r="AE17" s="91"/>
    </row>
    <row r="18" spans="1:34" s="63" customFormat="1" ht="20.100000000000001" customHeight="1">
      <c r="A18" s="229"/>
      <c r="B18" s="75" t="s">
        <v>317</v>
      </c>
      <c r="C18" s="121" t="s">
        <v>319</v>
      </c>
      <c r="D18" s="122" t="s">
        <v>320</v>
      </c>
      <c r="E18" s="122" t="s">
        <v>321</v>
      </c>
      <c r="F18" s="122" t="s">
        <v>322</v>
      </c>
      <c r="G18" s="121" t="s">
        <v>319</v>
      </c>
      <c r="H18" s="122" t="s">
        <v>320</v>
      </c>
      <c r="I18" s="122" t="s">
        <v>321</v>
      </c>
      <c r="J18" s="122" t="s">
        <v>322</v>
      </c>
      <c r="K18" s="121" t="s">
        <v>319</v>
      </c>
      <c r="L18" s="122" t="s">
        <v>320</v>
      </c>
      <c r="M18" s="122" t="s">
        <v>321</v>
      </c>
      <c r="N18" s="122" t="s">
        <v>322</v>
      </c>
      <c r="O18" s="121" t="s">
        <v>319</v>
      </c>
      <c r="P18" s="122" t="s">
        <v>320</v>
      </c>
      <c r="Q18" s="122" t="s">
        <v>321</v>
      </c>
      <c r="R18" s="122" t="s">
        <v>322</v>
      </c>
      <c r="S18" s="121"/>
      <c r="T18" s="122"/>
      <c r="U18" s="122"/>
      <c r="V18" s="122"/>
      <c r="W18" s="110"/>
      <c r="X18" s="110"/>
      <c r="Y18" s="110"/>
      <c r="Z18" s="110"/>
    </row>
    <row r="19" spans="1:34" s="63" customFormat="1" ht="20.100000000000001" customHeight="1">
      <c r="A19" s="229"/>
      <c r="B19" s="75" t="s">
        <v>313</v>
      </c>
      <c r="C19" s="103"/>
      <c r="D19" s="104"/>
      <c r="E19" s="105"/>
      <c r="F19" s="104">
        <v>100</v>
      </c>
      <c r="G19" s="106"/>
      <c r="H19" s="107"/>
      <c r="I19" s="108">
        <v>100</v>
      </c>
      <c r="J19" s="107"/>
      <c r="K19" s="103"/>
      <c r="L19" s="104"/>
      <c r="M19" s="104">
        <v>100</v>
      </c>
      <c r="N19" s="105"/>
      <c r="O19" s="109">
        <v>100</v>
      </c>
      <c r="P19" s="104"/>
      <c r="Q19" s="105"/>
      <c r="R19" s="105"/>
      <c r="S19" s="103"/>
      <c r="T19" s="104"/>
      <c r="U19" s="105"/>
      <c r="V19" s="105"/>
      <c r="W19" s="110"/>
      <c r="X19" s="110"/>
      <c r="Y19" s="110"/>
      <c r="Z19" s="110"/>
    </row>
    <row r="20" spans="1:34" s="63" customFormat="1" ht="20.100000000000001" customHeight="1">
      <c r="A20" s="229"/>
      <c r="B20" s="75" t="s">
        <v>324</v>
      </c>
      <c r="C20" s="106">
        <v>2.2988505747126435</v>
      </c>
      <c r="D20" s="111">
        <v>2.8735632183908044</v>
      </c>
      <c r="E20" s="108">
        <v>71.839080459770116</v>
      </c>
      <c r="F20" s="126">
        <v>22.988505747126435</v>
      </c>
      <c r="G20" s="114">
        <v>84.662576687116569</v>
      </c>
      <c r="H20" s="111"/>
      <c r="I20" s="111">
        <v>14.723926380368098</v>
      </c>
      <c r="J20" s="111">
        <v>0.61349693251533743</v>
      </c>
      <c r="K20" s="106">
        <v>0.59171597633136097</v>
      </c>
      <c r="L20" s="108">
        <v>63.905325443786985</v>
      </c>
      <c r="M20" s="111">
        <v>32.544378698224854</v>
      </c>
      <c r="N20" s="126">
        <v>2.9585798816568047</v>
      </c>
      <c r="O20" s="106">
        <v>40</v>
      </c>
      <c r="P20" s="108">
        <v>54.871794871794876</v>
      </c>
      <c r="Q20" s="111">
        <v>4.1025641025641022</v>
      </c>
      <c r="R20" s="126">
        <v>1.0256410256410255</v>
      </c>
      <c r="S20" s="106"/>
      <c r="T20" s="111"/>
      <c r="U20" s="111"/>
      <c r="V20" s="111"/>
      <c r="W20" s="110"/>
      <c r="X20" s="130"/>
      <c r="Y20" s="130"/>
      <c r="Z20" s="130"/>
      <c r="AA20" s="88"/>
      <c r="AB20" s="89"/>
      <c r="AC20" s="91"/>
      <c r="AD20" s="91"/>
      <c r="AE20" s="91"/>
      <c r="AF20" s="91"/>
      <c r="AG20" s="91"/>
      <c r="AH20" s="91"/>
    </row>
    <row r="21" spans="1:34" s="63" customFormat="1" ht="20.100000000000001" customHeight="1" thickBot="1">
      <c r="A21" s="234"/>
      <c r="B21" s="99" t="s">
        <v>325</v>
      </c>
      <c r="C21" s="106">
        <v>0.89285714285714279</v>
      </c>
      <c r="D21" s="111">
        <v>0.89285714285714279</v>
      </c>
      <c r="E21" s="108">
        <v>78.571428571428569</v>
      </c>
      <c r="F21" s="111">
        <v>19.642857142857142</v>
      </c>
      <c r="G21" s="114">
        <v>82.90598290598291</v>
      </c>
      <c r="H21" s="111">
        <v>0.85470085470085477</v>
      </c>
      <c r="I21" s="111">
        <v>15.384615384615385</v>
      </c>
      <c r="J21" s="107">
        <v>0.85470085470085477</v>
      </c>
      <c r="K21" s="106">
        <v>0.93457943925233633</v>
      </c>
      <c r="L21" s="108">
        <v>71.962616822429908</v>
      </c>
      <c r="M21" s="111">
        <v>25.233644859813083</v>
      </c>
      <c r="N21" s="111">
        <v>1.8691588785046727</v>
      </c>
      <c r="O21" s="106">
        <v>36.134453781512605</v>
      </c>
      <c r="P21" s="108">
        <v>60.504201680672267</v>
      </c>
      <c r="Q21" s="111">
        <v>3.3613445378151261</v>
      </c>
      <c r="R21" s="111"/>
      <c r="S21" s="106"/>
      <c r="T21" s="111"/>
      <c r="U21" s="111"/>
      <c r="V21" s="111"/>
      <c r="W21" s="110"/>
      <c r="X21" s="110"/>
      <c r="Y21" s="110"/>
      <c r="Z21" s="110"/>
      <c r="AA21" s="97"/>
      <c r="AB21" s="97"/>
      <c r="AC21" s="91"/>
      <c r="AD21" s="91"/>
      <c r="AE21" s="91"/>
      <c r="AF21" s="91"/>
      <c r="AG21" s="91"/>
      <c r="AH21" s="91"/>
    </row>
    <row r="22" spans="1:34" ht="16.5">
      <c r="A22" s="228">
        <v>43390</v>
      </c>
      <c r="B22" s="100" t="s">
        <v>315</v>
      </c>
      <c r="C22" s="232">
        <v>29</v>
      </c>
      <c r="D22" s="233"/>
      <c r="E22" s="233"/>
      <c r="F22" s="233"/>
      <c r="G22" s="232">
        <v>9174</v>
      </c>
      <c r="H22" s="233"/>
      <c r="I22" s="233"/>
      <c r="J22" s="233"/>
      <c r="K22" s="232">
        <v>9662</v>
      </c>
      <c r="L22" s="233"/>
      <c r="M22" s="233"/>
      <c r="N22" s="233"/>
      <c r="O22" s="232">
        <v>11439</v>
      </c>
      <c r="P22" s="233"/>
      <c r="Q22" s="233"/>
      <c r="R22" s="233"/>
      <c r="S22" s="232">
        <v>18396</v>
      </c>
      <c r="T22" s="233"/>
      <c r="U22" s="233"/>
      <c r="V22" s="233"/>
      <c r="W22" s="131"/>
      <c r="X22" s="131"/>
      <c r="Y22" s="131"/>
      <c r="Z22" s="131"/>
      <c r="AA22" s="20"/>
      <c r="AB22" s="20"/>
    </row>
    <row r="23" spans="1:34" ht="16.5">
      <c r="A23" s="229"/>
      <c r="B23" s="75" t="s">
        <v>317</v>
      </c>
      <c r="C23" s="121" t="s">
        <v>319</v>
      </c>
      <c r="D23" s="122" t="s">
        <v>320</v>
      </c>
      <c r="E23" s="122" t="s">
        <v>321</v>
      </c>
      <c r="F23" s="122" t="s">
        <v>322</v>
      </c>
      <c r="G23" s="121" t="s">
        <v>319</v>
      </c>
      <c r="H23" s="122" t="s">
        <v>320</v>
      </c>
      <c r="I23" s="122" t="s">
        <v>321</v>
      </c>
      <c r="J23" s="122" t="s">
        <v>322</v>
      </c>
      <c r="K23" s="121" t="s">
        <v>319</v>
      </c>
      <c r="L23" s="122" t="s">
        <v>320</v>
      </c>
      <c r="M23" s="122" t="s">
        <v>321</v>
      </c>
      <c r="N23" s="122" t="s">
        <v>322</v>
      </c>
      <c r="O23" s="121" t="s">
        <v>319</v>
      </c>
      <c r="P23" s="122" t="s">
        <v>320</v>
      </c>
      <c r="Q23" s="122" t="s">
        <v>321</v>
      </c>
      <c r="R23" s="122" t="s">
        <v>322</v>
      </c>
      <c r="S23" s="121" t="s">
        <v>319</v>
      </c>
      <c r="T23" s="122" t="s">
        <v>320</v>
      </c>
      <c r="U23" s="122" t="s">
        <v>321</v>
      </c>
      <c r="V23" s="122" t="s">
        <v>322</v>
      </c>
      <c r="W23" s="131"/>
      <c r="X23" s="131"/>
      <c r="Y23" s="131"/>
      <c r="Z23" s="131"/>
    </row>
    <row r="24" spans="1:34" ht="16.5">
      <c r="A24" s="229"/>
      <c r="B24" s="75" t="s">
        <v>313</v>
      </c>
      <c r="C24" s="103"/>
      <c r="D24" s="104">
        <v>100</v>
      </c>
      <c r="E24" s="105"/>
      <c r="F24" s="105"/>
      <c r="G24" s="132">
        <v>100</v>
      </c>
      <c r="H24" s="116"/>
      <c r="I24" s="108"/>
      <c r="J24" s="107"/>
      <c r="K24" s="103"/>
      <c r="L24" s="104">
        <v>100</v>
      </c>
      <c r="M24" s="105"/>
      <c r="N24" s="105"/>
      <c r="O24" s="103"/>
      <c r="P24" s="104">
        <v>100</v>
      </c>
      <c r="Q24" s="105"/>
      <c r="R24" s="105"/>
      <c r="S24" s="106"/>
      <c r="T24" s="108">
        <v>83.333333333333343</v>
      </c>
      <c r="U24" s="111"/>
      <c r="V24" s="111">
        <v>16.666666666666664</v>
      </c>
      <c r="W24" s="131"/>
      <c r="X24" s="131"/>
      <c r="Y24" s="131"/>
      <c r="Z24" s="131"/>
    </row>
    <row r="25" spans="1:34" ht="16.5">
      <c r="A25" s="229"/>
      <c r="B25" s="75" t="s">
        <v>324</v>
      </c>
      <c r="C25" s="106">
        <v>0.71361940298507465</v>
      </c>
      <c r="D25" s="111">
        <v>1.2173507462686568</v>
      </c>
      <c r="E25" s="111">
        <v>0.16791044776119401</v>
      </c>
      <c r="F25" s="108">
        <v>97.901119402985074</v>
      </c>
      <c r="G25" s="106">
        <v>0.76335877862595414</v>
      </c>
      <c r="H25" s="133"/>
      <c r="I25" s="108">
        <v>99.236641221374043</v>
      </c>
      <c r="J25" s="134"/>
      <c r="K25" s="106">
        <v>1.2106537530266344</v>
      </c>
      <c r="L25" s="108">
        <v>49.63680387409201</v>
      </c>
      <c r="M25" s="111">
        <v>0.48426150121065376</v>
      </c>
      <c r="N25" s="111">
        <v>48.668280871670703</v>
      </c>
      <c r="O25" s="114">
        <v>64.465786314525815</v>
      </c>
      <c r="P25" s="111">
        <v>34.813925570228093</v>
      </c>
      <c r="Q25" s="111">
        <v>0.24009603841536614</v>
      </c>
      <c r="R25" s="111">
        <v>0.48019207683073228</v>
      </c>
      <c r="S25" s="106">
        <v>0.27548209366391185</v>
      </c>
      <c r="T25" s="111">
        <v>38.84297520661157</v>
      </c>
      <c r="U25" s="111"/>
      <c r="V25" s="108">
        <v>60.88154269972452</v>
      </c>
      <c r="W25" s="131"/>
      <c r="X25" s="131"/>
      <c r="Y25" s="131"/>
      <c r="Z25" s="131"/>
    </row>
    <row r="26" spans="1:34" ht="17.25" thickBot="1">
      <c r="A26" s="229"/>
      <c r="B26" s="99" t="s">
        <v>325</v>
      </c>
      <c r="C26" s="135"/>
      <c r="D26" s="119">
        <v>2.6315789473684208</v>
      </c>
      <c r="E26" s="124"/>
      <c r="F26" s="120">
        <v>97.368421052631575</v>
      </c>
      <c r="G26" s="123">
        <v>0.34843205574912894</v>
      </c>
      <c r="H26" s="136"/>
      <c r="I26" s="120">
        <v>99.651567944250871</v>
      </c>
      <c r="J26" s="124"/>
      <c r="K26" s="137">
        <v>1</v>
      </c>
      <c r="L26" s="119">
        <v>42.617449664429529</v>
      </c>
      <c r="M26" s="119">
        <v>0.33557046979865773</v>
      </c>
      <c r="N26" s="120">
        <v>56.040268456375841</v>
      </c>
      <c r="O26" s="123">
        <v>64.571428571428569</v>
      </c>
      <c r="P26" s="119">
        <v>34.428571428571431</v>
      </c>
      <c r="Q26" s="119">
        <v>0.5714285714285714</v>
      </c>
      <c r="R26" s="119">
        <v>0.4285714285714286</v>
      </c>
      <c r="S26" s="118">
        <v>0.64308681672025725</v>
      </c>
      <c r="T26" s="119">
        <v>37.620578778135048</v>
      </c>
      <c r="U26" s="119">
        <v>0.64308681672025725</v>
      </c>
      <c r="V26" s="120">
        <v>61.09324758842444</v>
      </c>
      <c r="W26" s="131"/>
      <c r="X26" s="131"/>
      <c r="Y26" s="131"/>
      <c r="Z26" s="131"/>
    </row>
    <row r="27" spans="1:34" ht="16.5">
      <c r="A27" s="229"/>
      <c r="B27" s="75" t="s">
        <v>315</v>
      </c>
      <c r="C27" s="226">
        <v>21576</v>
      </c>
      <c r="D27" s="227"/>
      <c r="E27" s="227"/>
      <c r="F27" s="231"/>
      <c r="G27" s="226">
        <v>21692</v>
      </c>
      <c r="H27" s="227"/>
      <c r="I27" s="227"/>
      <c r="J27" s="227"/>
      <c r="K27" s="226">
        <v>23402</v>
      </c>
      <c r="L27" s="227"/>
      <c r="M27" s="227"/>
      <c r="N27" s="231"/>
      <c r="O27" s="226">
        <v>23607</v>
      </c>
      <c r="P27" s="227"/>
      <c r="Q27" s="227"/>
      <c r="R27" s="227"/>
      <c r="S27" s="226">
        <v>29267</v>
      </c>
      <c r="T27" s="227"/>
      <c r="U27" s="227"/>
      <c r="V27" s="227"/>
      <c r="W27" s="131"/>
      <c r="X27" s="131"/>
      <c r="Y27" s="131"/>
      <c r="Z27" s="131"/>
    </row>
    <row r="28" spans="1:34" ht="16.5">
      <c r="A28" s="229"/>
      <c r="B28" s="75" t="s">
        <v>317</v>
      </c>
      <c r="C28" s="121" t="s">
        <v>319</v>
      </c>
      <c r="D28" s="122" t="s">
        <v>320</v>
      </c>
      <c r="E28" s="122" t="s">
        <v>321</v>
      </c>
      <c r="F28" s="122" t="s">
        <v>322</v>
      </c>
      <c r="G28" s="121" t="s">
        <v>319</v>
      </c>
      <c r="H28" s="122" t="s">
        <v>320</v>
      </c>
      <c r="I28" s="122" t="s">
        <v>321</v>
      </c>
      <c r="J28" s="122" t="s">
        <v>322</v>
      </c>
      <c r="K28" s="121" t="s">
        <v>319</v>
      </c>
      <c r="L28" s="122" t="s">
        <v>320</v>
      </c>
      <c r="M28" s="122" t="s">
        <v>321</v>
      </c>
      <c r="N28" s="122" t="s">
        <v>322</v>
      </c>
      <c r="O28" s="121" t="s">
        <v>319</v>
      </c>
      <c r="P28" s="122" t="s">
        <v>320</v>
      </c>
      <c r="Q28" s="122" t="s">
        <v>321</v>
      </c>
      <c r="R28" s="122" t="s">
        <v>322</v>
      </c>
      <c r="S28" s="121" t="s">
        <v>319</v>
      </c>
      <c r="T28" s="122" t="s">
        <v>320</v>
      </c>
      <c r="U28" s="122" t="s">
        <v>321</v>
      </c>
      <c r="V28" s="122" t="s">
        <v>322</v>
      </c>
      <c r="W28" s="131"/>
      <c r="X28" s="131"/>
      <c r="Y28" s="131"/>
      <c r="Z28" s="131"/>
    </row>
    <row r="29" spans="1:34" ht="16.5">
      <c r="A29" s="229"/>
      <c r="B29" s="75" t="s">
        <v>313</v>
      </c>
      <c r="C29" s="103"/>
      <c r="D29" s="104">
        <v>100</v>
      </c>
      <c r="E29" s="105"/>
      <c r="F29" s="138"/>
      <c r="G29" s="103"/>
      <c r="H29" s="104">
        <v>100</v>
      </c>
      <c r="I29" s="105"/>
      <c r="J29" s="105"/>
      <c r="K29" s="106"/>
      <c r="L29" s="116">
        <v>100</v>
      </c>
      <c r="M29" s="108"/>
      <c r="N29" s="107"/>
      <c r="O29" s="103">
        <v>0</v>
      </c>
      <c r="P29" s="104">
        <v>90</v>
      </c>
      <c r="Q29" s="105"/>
      <c r="R29" s="105">
        <v>10</v>
      </c>
      <c r="S29" s="103"/>
      <c r="T29" s="104">
        <v>96</v>
      </c>
      <c r="U29" s="105">
        <v>4</v>
      </c>
      <c r="V29" s="105"/>
      <c r="W29" s="131"/>
      <c r="X29" s="131"/>
      <c r="Y29" s="131"/>
      <c r="Z29" s="131"/>
    </row>
    <row r="30" spans="1:34" ht="16.5">
      <c r="A30" s="229"/>
      <c r="B30" s="75" t="s">
        <v>324</v>
      </c>
      <c r="C30" s="115"/>
      <c r="D30" s="108">
        <v>55.463182897862225</v>
      </c>
      <c r="E30" s="111">
        <v>2.2565320665083135</v>
      </c>
      <c r="F30" s="113">
        <v>42.280285035629454</v>
      </c>
      <c r="G30" s="106">
        <v>0.43215211754537602</v>
      </c>
      <c r="H30" s="108">
        <v>67.2428694900605</v>
      </c>
      <c r="I30" s="126">
        <v>0.95073465859982709</v>
      </c>
      <c r="J30" s="111">
        <v>31.374243733794295</v>
      </c>
      <c r="K30" s="106">
        <v>0.62761506276150625</v>
      </c>
      <c r="L30" s="108">
        <v>77.719665271966534</v>
      </c>
      <c r="M30" s="111">
        <v>21.548117154811717</v>
      </c>
      <c r="N30" s="111">
        <v>0.10460251046025104</v>
      </c>
      <c r="O30" s="106">
        <v>0.76838638858397368</v>
      </c>
      <c r="P30" s="108">
        <v>76.070252469813397</v>
      </c>
      <c r="Q30" s="111">
        <v>0.10976948408342481</v>
      </c>
      <c r="R30" s="111">
        <v>23.051591657519211</v>
      </c>
      <c r="S30" s="106">
        <v>0.81300813008130091</v>
      </c>
      <c r="T30" s="108">
        <v>65.853658536585371</v>
      </c>
      <c r="U30" s="111">
        <v>33.333333333333329</v>
      </c>
      <c r="V30" s="111"/>
      <c r="W30" s="131"/>
      <c r="X30" s="131"/>
      <c r="Y30" s="131"/>
      <c r="Z30" s="131"/>
    </row>
    <row r="31" spans="1:34" ht="17.25" thickBot="1">
      <c r="A31" s="230"/>
      <c r="B31" s="101" t="s">
        <v>325</v>
      </c>
      <c r="C31" s="139"/>
      <c r="D31" s="140">
        <v>28.50678733031674</v>
      </c>
      <c r="E31" s="140">
        <v>1.1312217194570136</v>
      </c>
      <c r="F31" s="141">
        <v>70.361990950226243</v>
      </c>
      <c r="G31" s="142">
        <v>0.37664783427495291</v>
      </c>
      <c r="H31" s="140">
        <v>39.736346516007529</v>
      </c>
      <c r="I31" s="140">
        <v>1.8832391713747645</v>
      </c>
      <c r="J31" s="143">
        <v>58.003766478342747</v>
      </c>
      <c r="K31" s="142">
        <v>1.4598540145985401</v>
      </c>
      <c r="L31" s="140">
        <v>44.525547445255476</v>
      </c>
      <c r="M31" s="144">
        <v>53.284671532846716</v>
      </c>
      <c r="N31" s="145">
        <v>0.72992700729927007</v>
      </c>
      <c r="O31" s="142">
        <v>0.3546099290780142</v>
      </c>
      <c r="P31" s="140">
        <v>40.070921985815602</v>
      </c>
      <c r="Q31" s="140">
        <v>0.3546099290780142</v>
      </c>
      <c r="R31" s="144">
        <v>59.219858156028373</v>
      </c>
      <c r="S31" s="142">
        <v>0.91743119266055051</v>
      </c>
      <c r="T31" s="144">
        <v>60.550458715596335</v>
      </c>
      <c r="U31" s="140">
        <v>38.532110091743121</v>
      </c>
      <c r="V31" s="140"/>
      <c r="W31" s="131"/>
      <c r="X31" s="131"/>
      <c r="Y31" s="131"/>
      <c r="Z31" s="131"/>
    </row>
    <row r="32" spans="1:34" ht="16.5">
      <c r="A32" s="225"/>
      <c r="B32" s="225"/>
      <c r="C32" s="225"/>
      <c r="D32" s="225"/>
      <c r="E32" s="225"/>
      <c r="F32" s="225"/>
      <c r="G32" s="225"/>
      <c r="H32" s="225"/>
      <c r="I32" s="225"/>
      <c r="J32" s="225"/>
      <c r="K32" s="225"/>
      <c r="L32" s="225"/>
      <c r="M32" s="225"/>
      <c r="N32" s="225"/>
      <c r="O32" s="225"/>
      <c r="P32" s="225"/>
      <c r="Q32" s="225"/>
      <c r="R32" s="225"/>
      <c r="S32" s="225"/>
      <c r="T32" s="225"/>
      <c r="U32" s="225"/>
      <c r="V32" s="225"/>
      <c r="W32" s="20"/>
      <c r="X32" s="20"/>
      <c r="Y32" s="20"/>
      <c r="Z32" s="20"/>
    </row>
    <row r="33" spans="5:16">
      <c r="E33" s="88"/>
      <c r="F33" s="88"/>
      <c r="G33" s="88"/>
      <c r="H33" s="88"/>
      <c r="I33" s="89"/>
      <c r="J33" s="88"/>
    </row>
    <row r="34" spans="5:16">
      <c r="G34" s="63"/>
      <c r="H34" s="63"/>
      <c r="I34" s="63"/>
      <c r="J34" s="63"/>
      <c r="N34" s="63"/>
      <c r="O34" s="63"/>
      <c r="P34" s="63"/>
    </row>
    <row r="35" spans="5:16">
      <c r="G35" s="93"/>
      <c r="H35" s="63"/>
      <c r="I35" s="63"/>
      <c r="J35" s="63"/>
    </row>
    <row r="36" spans="5:16">
      <c r="H36" s="93"/>
      <c r="I36" s="93"/>
      <c r="J36" s="93"/>
      <c r="K36" s="93"/>
    </row>
  </sheetData>
  <mergeCells count="35">
    <mergeCell ref="W7:Z7"/>
    <mergeCell ref="W12:Z12"/>
    <mergeCell ref="C7:F7"/>
    <mergeCell ref="G7:J7"/>
    <mergeCell ref="K7:N7"/>
    <mergeCell ref="O7:R7"/>
    <mergeCell ref="O12:R12"/>
    <mergeCell ref="S12:V12"/>
    <mergeCell ref="C17:F17"/>
    <mergeCell ref="G17:J17"/>
    <mergeCell ref="C12:F12"/>
    <mergeCell ref="G12:J12"/>
    <mergeCell ref="K12:N12"/>
    <mergeCell ref="K2:N2"/>
    <mergeCell ref="O2:R2"/>
    <mergeCell ref="A3:A6"/>
    <mergeCell ref="A1:Z1"/>
    <mergeCell ref="C2:F2"/>
    <mergeCell ref="G2:J2"/>
    <mergeCell ref="A32:V32"/>
    <mergeCell ref="S27:V27"/>
    <mergeCell ref="K17:N17"/>
    <mergeCell ref="O17:R17"/>
    <mergeCell ref="A22:A31"/>
    <mergeCell ref="C27:F27"/>
    <mergeCell ref="G27:J27"/>
    <mergeCell ref="K27:N27"/>
    <mergeCell ref="O27:R27"/>
    <mergeCell ref="C22:F22"/>
    <mergeCell ref="G22:J22"/>
    <mergeCell ref="K22:N22"/>
    <mergeCell ref="O22:R22"/>
    <mergeCell ref="A7:A21"/>
    <mergeCell ref="S22:V22"/>
    <mergeCell ref="S7:V7"/>
  </mergeCells>
  <phoneticPr fontId="2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"/>
  <sheetViews>
    <sheetView tabSelected="1" zoomScale="115" zoomScaleNormal="115" workbookViewId="0">
      <selection activeCell="G13" sqref="G13"/>
    </sheetView>
  </sheetViews>
  <sheetFormatPr defaultRowHeight="16.5"/>
  <cols>
    <col min="1" max="1" width="39.5" bestFit="1" customWidth="1"/>
    <col min="2" max="3" width="40.625" customWidth="1"/>
    <col min="4" max="4" width="15.25" style="63" bestFit="1" customWidth="1"/>
    <col min="5" max="5" width="17.375" bestFit="1" customWidth="1"/>
  </cols>
  <sheetData>
    <row r="1" spans="1:5" s="63" customFormat="1" ht="17.25" thickBot="1">
      <c r="A1" s="20" t="s">
        <v>343</v>
      </c>
    </row>
    <row r="2" spans="1:5" ht="20.25">
      <c r="A2" s="146" t="s">
        <v>342</v>
      </c>
      <c r="B2" s="187" t="s">
        <v>348</v>
      </c>
      <c r="C2" s="177" t="s">
        <v>349</v>
      </c>
      <c r="D2" s="147" t="s">
        <v>345</v>
      </c>
      <c r="E2" s="148" t="s">
        <v>346</v>
      </c>
    </row>
    <row r="3" spans="1:5">
      <c r="A3" s="149" t="s">
        <v>326</v>
      </c>
      <c r="B3" s="181">
        <f>D3/E3*6</f>
        <v>11484</v>
      </c>
      <c r="C3" s="170"/>
      <c r="D3" s="181">
        <v>191400</v>
      </c>
      <c r="E3" s="150">
        <v>100</v>
      </c>
    </row>
    <row r="4" spans="1:5">
      <c r="A4" s="151" t="s">
        <v>327</v>
      </c>
      <c r="B4" s="182">
        <f t="shared" ref="B4:B12" si="0">D4/E4*6</f>
        <v>2112</v>
      </c>
      <c r="C4" s="171"/>
      <c r="D4" s="182">
        <v>44000</v>
      </c>
      <c r="E4" s="152">
        <v>125</v>
      </c>
    </row>
    <row r="5" spans="1:5" ht="18">
      <c r="A5" s="151" t="s">
        <v>352</v>
      </c>
      <c r="B5" s="182">
        <f t="shared" si="0"/>
        <v>182600</v>
      </c>
      <c r="C5" s="171"/>
      <c r="D5" s="183">
        <v>1095600</v>
      </c>
      <c r="E5" s="153">
        <v>36</v>
      </c>
    </row>
    <row r="6" spans="1:5">
      <c r="A6" s="151" t="s">
        <v>328</v>
      </c>
      <c r="B6" s="182">
        <f t="shared" si="0"/>
        <v>44000</v>
      </c>
      <c r="C6" s="171"/>
      <c r="D6" s="183">
        <v>528000</v>
      </c>
      <c r="E6" s="153">
        <v>72</v>
      </c>
    </row>
    <row r="7" spans="1:5" ht="18">
      <c r="A7" s="151" t="s">
        <v>353</v>
      </c>
      <c r="B7" s="182">
        <f t="shared" si="0"/>
        <v>1760000</v>
      </c>
      <c r="C7" s="171"/>
      <c r="D7" s="183">
        <v>1760000</v>
      </c>
      <c r="E7" s="153">
        <v>6</v>
      </c>
    </row>
    <row r="8" spans="1:5">
      <c r="A8" s="154" t="s">
        <v>329</v>
      </c>
      <c r="B8" s="182">
        <f t="shared" si="0"/>
        <v>58800</v>
      </c>
      <c r="C8" s="171"/>
      <c r="D8" s="183">
        <v>323400</v>
      </c>
      <c r="E8" s="153">
        <v>33</v>
      </c>
    </row>
    <row r="9" spans="1:5">
      <c r="A9" s="155" t="s">
        <v>330</v>
      </c>
      <c r="B9" s="182">
        <f t="shared" si="0"/>
        <v>20592</v>
      </c>
      <c r="C9" s="171"/>
      <c r="D9" s="182">
        <v>171600</v>
      </c>
      <c r="E9" s="152">
        <v>50</v>
      </c>
    </row>
    <row r="10" spans="1:5">
      <c r="A10" s="155" t="s">
        <v>331</v>
      </c>
      <c r="B10" s="182">
        <f t="shared" si="0"/>
        <v>76450</v>
      </c>
      <c r="C10" s="171"/>
      <c r="D10" s="182">
        <v>305800</v>
      </c>
      <c r="E10" s="152">
        <v>24</v>
      </c>
    </row>
    <row r="11" spans="1:5">
      <c r="A11" s="155" t="s">
        <v>332</v>
      </c>
      <c r="B11" s="182">
        <f t="shared" si="0"/>
        <v>116050</v>
      </c>
      <c r="C11" s="171"/>
      <c r="D11" s="182">
        <v>464200</v>
      </c>
      <c r="E11" s="152">
        <v>24</v>
      </c>
    </row>
    <row r="12" spans="1:5">
      <c r="A12" s="156" t="s">
        <v>333</v>
      </c>
      <c r="B12" s="184">
        <f t="shared" si="0"/>
        <v>173910</v>
      </c>
      <c r="C12" s="172"/>
      <c r="D12" s="184">
        <v>579700</v>
      </c>
      <c r="E12" s="157">
        <v>20</v>
      </c>
    </row>
    <row r="13" spans="1:5">
      <c r="A13" s="158" t="s">
        <v>334</v>
      </c>
      <c r="B13" s="181"/>
      <c r="C13" s="181">
        <f>D13/E13*2</f>
        <v>163075</v>
      </c>
      <c r="D13" s="181">
        <v>1956900</v>
      </c>
      <c r="E13" s="159">
        <v>24</v>
      </c>
    </row>
    <row r="14" spans="1:5">
      <c r="A14" s="102" t="s">
        <v>335</v>
      </c>
      <c r="B14" s="182"/>
      <c r="C14" s="182">
        <f t="shared" ref="C14:C18" si="1">D14/E14*2</f>
        <v>19525</v>
      </c>
      <c r="D14" s="182">
        <v>234300</v>
      </c>
      <c r="E14" s="152">
        <v>24</v>
      </c>
    </row>
    <row r="15" spans="1:5">
      <c r="A15" s="102" t="s">
        <v>336</v>
      </c>
      <c r="B15" s="182"/>
      <c r="C15" s="182">
        <f t="shared" si="1"/>
        <v>6820</v>
      </c>
      <c r="D15" s="182">
        <v>341000</v>
      </c>
      <c r="E15" s="160">
        <v>100</v>
      </c>
    </row>
    <row r="16" spans="1:5" ht="18">
      <c r="A16" s="102" t="s">
        <v>354</v>
      </c>
      <c r="B16" s="182"/>
      <c r="C16" s="182">
        <f t="shared" si="1"/>
        <v>1082400</v>
      </c>
      <c r="D16" s="182">
        <v>1082400</v>
      </c>
      <c r="E16" s="160">
        <v>2</v>
      </c>
    </row>
    <row r="17" spans="1:5">
      <c r="A17" s="102" t="s">
        <v>337</v>
      </c>
      <c r="B17" s="182"/>
      <c r="C17" s="182">
        <f t="shared" si="1"/>
        <v>55660</v>
      </c>
      <c r="D17" s="182">
        <v>1391500</v>
      </c>
      <c r="E17" s="152">
        <v>50</v>
      </c>
    </row>
    <row r="18" spans="1:5">
      <c r="A18" s="161" t="s">
        <v>338</v>
      </c>
      <c r="B18" s="184"/>
      <c r="C18" s="184">
        <f t="shared" si="1"/>
        <v>1303.72</v>
      </c>
      <c r="D18" s="184">
        <v>325930</v>
      </c>
      <c r="E18" s="157">
        <v>500</v>
      </c>
    </row>
    <row r="19" spans="1:5">
      <c r="A19" s="154" t="s">
        <v>339</v>
      </c>
      <c r="B19" s="182">
        <f>162800/50*8</f>
        <v>26048</v>
      </c>
      <c r="C19" s="181">
        <f>162800/50*2</f>
        <v>6512</v>
      </c>
      <c r="D19" s="182">
        <v>162800</v>
      </c>
      <c r="E19" s="152">
        <v>50</v>
      </c>
    </row>
    <row r="20" spans="1:5" ht="17.25" thickBot="1">
      <c r="A20" s="154" t="s">
        <v>340</v>
      </c>
      <c r="B20" s="182">
        <v>13552</v>
      </c>
      <c r="C20" s="171">
        <v>3388</v>
      </c>
      <c r="D20" s="182">
        <v>169400</v>
      </c>
      <c r="E20" s="152">
        <v>100</v>
      </c>
    </row>
    <row r="21" spans="1:5">
      <c r="A21" s="162" t="s">
        <v>211</v>
      </c>
      <c r="B21" s="173">
        <f>SUM(B3:B20)</f>
        <v>2485598</v>
      </c>
      <c r="C21" s="174">
        <f>SUM(C3:C20)</f>
        <v>1338683.72</v>
      </c>
      <c r="D21" s="163"/>
      <c r="E21" s="164"/>
    </row>
    <row r="22" spans="1:5">
      <c r="A22" s="165" t="s">
        <v>341</v>
      </c>
      <c r="B22" s="175">
        <f>B21/8</f>
        <v>310699.75</v>
      </c>
      <c r="C22" s="176">
        <f>C21/2</f>
        <v>669341.86</v>
      </c>
      <c r="D22" s="166"/>
      <c r="E22" s="152"/>
    </row>
    <row r="23" spans="1:5" s="63" customFormat="1">
      <c r="A23" s="165" t="s">
        <v>347</v>
      </c>
      <c r="B23" s="178">
        <v>1735</v>
      </c>
      <c r="C23" s="179">
        <v>752.18200000000002</v>
      </c>
      <c r="D23" s="180"/>
      <c r="E23" s="152"/>
    </row>
    <row r="24" spans="1:5" ht="17.25" thickBot="1">
      <c r="A24" s="167" t="s">
        <v>344</v>
      </c>
      <c r="B24" s="185">
        <f>B22/B23*500</f>
        <v>89538.832853025931</v>
      </c>
      <c r="C24" s="186">
        <f>C22/C23*500</f>
        <v>444933.44695831591</v>
      </c>
      <c r="D24" s="168"/>
      <c r="E24" s="169"/>
    </row>
    <row r="25" spans="1:5" ht="18">
      <c r="A25" s="20" t="s">
        <v>350</v>
      </c>
    </row>
    <row r="26" spans="1:5" ht="18">
      <c r="A26" s="20" t="s">
        <v>351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0</vt:i4>
      </vt:variant>
    </vt:vector>
  </HeadingPairs>
  <TitlesOfParts>
    <vt:vector size="10" baseType="lpstr">
      <vt:lpstr>ST 1</vt:lpstr>
      <vt:lpstr>ST 2</vt:lpstr>
      <vt:lpstr>ST 3</vt:lpstr>
      <vt:lpstr>ST 4</vt:lpstr>
      <vt:lpstr>ST 5</vt:lpstr>
      <vt:lpstr>ST 6</vt:lpstr>
      <vt:lpstr>ST 7</vt:lpstr>
      <vt:lpstr>ST 8</vt:lpstr>
      <vt:lpstr>ST 9</vt:lpstr>
      <vt:lpstr>ST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Seil Kim</cp:lastModifiedBy>
  <dcterms:created xsi:type="dcterms:W3CDTF">2021-01-04T05:04:35Z</dcterms:created>
  <dcterms:modified xsi:type="dcterms:W3CDTF">2022-07-05T10:05:52Z</dcterms:modified>
</cp:coreProperties>
</file>